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d\UBC_PhD_Stdies\Jones_lab\Imprinting_Project\New_AfterRealizing\Manuscript\FullSubmission_Elife-New\Revision_May_2022\New\SuppFiles\"/>
    </mc:Choice>
  </mc:AlternateContent>
  <xr:revisionPtr revIDLastSave="0" documentId="13_ncr:1_{9835170A-989D-4130-84D5-E7BCEA64AFF7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upplementary File4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3" uniqueCount="281">
  <si>
    <t>chr15</t>
  </si>
  <si>
    <t>MKRN3,MIR4508</t>
  </si>
  <si>
    <t>chr7</t>
  </si>
  <si>
    <t>PEG10</t>
  </si>
  <si>
    <t>chr8</t>
  </si>
  <si>
    <t>CXORF56_pseudogene,ERLIN2</t>
  </si>
  <si>
    <t>chr1</t>
  </si>
  <si>
    <t>DIRAS3_Ex2</t>
  </si>
  <si>
    <t>chr2</t>
  </si>
  <si>
    <t>ZDBF2</t>
  </si>
  <si>
    <t>HTR5A</t>
  </si>
  <si>
    <t>TRAPPC9</t>
  </si>
  <si>
    <t>chr16</t>
  </si>
  <si>
    <t>ZNF597,NAA60</t>
  </si>
  <si>
    <t>chr21</t>
  </si>
  <si>
    <t>WRB</t>
  </si>
  <si>
    <t>GRB10</t>
  </si>
  <si>
    <t>PPIEL</t>
  </si>
  <si>
    <t>MAGEL2</t>
  </si>
  <si>
    <t>IGF1R</t>
  </si>
  <si>
    <t>chr20</t>
  </si>
  <si>
    <t>MCTS2P,HM13</t>
  </si>
  <si>
    <t>chr4</t>
  </si>
  <si>
    <t>NAP1L5</t>
  </si>
  <si>
    <t>chr6</t>
  </si>
  <si>
    <t>PLAGL1</t>
  </si>
  <si>
    <t>DIRAS3</t>
  </si>
  <si>
    <t>chr13</t>
  </si>
  <si>
    <t>RB1</t>
  </si>
  <si>
    <t>SNRPN</t>
  </si>
  <si>
    <t>ZNF597</t>
  </si>
  <si>
    <t>BLCAP,NNAT</t>
  </si>
  <si>
    <t>L3MBTL</t>
  </si>
  <si>
    <t>GNAS_XL</t>
  </si>
  <si>
    <t>chr22</t>
  </si>
  <si>
    <t>NHP2L1</t>
  </si>
  <si>
    <t>FAM50B</t>
  </si>
  <si>
    <t>MEST</t>
  </si>
  <si>
    <t>GNAS</t>
  </si>
  <si>
    <t>GNAS_Ex1A</t>
  </si>
  <si>
    <t>chr14</t>
  </si>
  <si>
    <t>MEG3</t>
  </si>
  <si>
    <t>SNRPN_intragenic_CpG40</t>
  </si>
  <si>
    <t>SNURF</t>
  </si>
  <si>
    <t>NESP-AS,GNAS-AS1</t>
  </si>
  <si>
    <t>IGF2R</t>
  </si>
  <si>
    <t>WDR27</t>
  </si>
  <si>
    <t>NDN</t>
  </si>
  <si>
    <t>chr11</t>
  </si>
  <si>
    <t>IGF2_DMR2</t>
  </si>
  <si>
    <t>IGF2_DMR0</t>
  </si>
  <si>
    <t>KvDMR1</t>
  </si>
  <si>
    <t>IG-DMR</t>
  </si>
  <si>
    <t>MEG8</t>
  </si>
  <si>
    <t>chr19</t>
  </si>
  <si>
    <t>ZNF331</t>
  </si>
  <si>
    <t>PEG3</t>
  </si>
  <si>
    <t>chr10</t>
  </si>
  <si>
    <t>INPP5F</t>
  </si>
  <si>
    <t>H19</t>
  </si>
  <si>
    <t>JAKMIP1</t>
  </si>
  <si>
    <t>chr5</t>
  </si>
  <si>
    <t>VTRNA2-1</t>
  </si>
  <si>
    <t>SVOPL</t>
  </si>
  <si>
    <t>RBMXL2</t>
  </si>
  <si>
    <t>TARDBPP2</t>
  </si>
  <si>
    <t>chr3</t>
  </si>
  <si>
    <t>MOBP</t>
  </si>
  <si>
    <t>TRPC3</t>
  </si>
  <si>
    <t>SNRPN_intragenic_CpG32</t>
  </si>
  <si>
    <t>SNRPN_intragenic_CpG29</t>
  </si>
  <si>
    <t>SNRPN_intragenic_CpG30</t>
  </si>
  <si>
    <t>PWRN4</t>
  </si>
  <si>
    <t>PWARSN,SNORD107,PWARSN,PWAR5</t>
  </si>
  <si>
    <t>SNORD116Cluster</t>
  </si>
  <si>
    <t>MTRNR2L4</t>
  </si>
  <si>
    <t>RPS2P32</t>
  </si>
  <si>
    <t>CHD7</t>
  </si>
  <si>
    <t>LOC101927815</t>
  </si>
  <si>
    <t>chr12</t>
  </si>
  <si>
    <t>NPAS3</t>
  </si>
  <si>
    <t>MKRN3</t>
  </si>
  <si>
    <t>RP11-484P15.1</t>
  </si>
  <si>
    <t>PWRN1</t>
  </si>
  <si>
    <t>RP11-701H24.9,SNHG14</t>
  </si>
  <si>
    <t>SNHG14</t>
  </si>
  <si>
    <t>PRR25</t>
  </si>
  <si>
    <t>chr17</t>
  </si>
  <si>
    <t>C17orf107,CHRNE</t>
  </si>
  <si>
    <t>chr18</t>
  </si>
  <si>
    <t>ADNP2,PARD6G-AS1</t>
  </si>
  <si>
    <t>RYR1</t>
  </si>
  <si>
    <t>ECEL1P3</t>
  </si>
  <si>
    <t>RP1-66N13.1</t>
  </si>
  <si>
    <t>UCKL1</t>
  </si>
  <si>
    <t>PRMT2</t>
  </si>
  <si>
    <t>FGF12</t>
  </si>
  <si>
    <t>PTGES3P3</t>
  </si>
  <si>
    <t>RP11-455J15.1</t>
  </si>
  <si>
    <t>AC010132.10</t>
  </si>
  <si>
    <t>CDH17</t>
  </si>
  <si>
    <t>KB-1980E6.3</t>
  </si>
  <si>
    <t>chr9</t>
  </si>
  <si>
    <t>EXD3</t>
  </si>
  <si>
    <t>PTCHD3</t>
  </si>
  <si>
    <t>FANCC_Int1-DMR</t>
  </si>
  <si>
    <t>Chromosome</t>
  </si>
  <si>
    <t>Maternal</t>
  </si>
  <si>
    <t>Paternal</t>
  </si>
  <si>
    <t>DMR start</t>
  </si>
  <si>
    <t>DMR end</t>
  </si>
  <si>
    <t>AC068473.4</t>
  </si>
  <si>
    <t>ZFP57</t>
  </si>
  <si>
    <t>DMR Name</t>
  </si>
  <si>
    <t>Length</t>
  </si>
  <si>
    <t>#CG at DMR</t>
  </si>
  <si>
    <t>(Mean maternal methylation) - (Mean paternal methylation)</t>
  </si>
  <si>
    <t>Area statistics (The sum of test statistics of all CpG sites in the region)</t>
  </si>
  <si>
    <t>Origin</t>
  </si>
  <si>
    <t>Type</t>
  </si>
  <si>
    <t>Peak for ZFP57/ZNF445</t>
  </si>
  <si>
    <t>Distance to known imprinted DMR</t>
  </si>
  <si>
    <t>Status</t>
  </si>
  <si>
    <t>Source</t>
  </si>
  <si>
    <t>Distance to known imprinted gene</t>
  </si>
  <si>
    <t>Nearest imprinted gene(s)</t>
  </si>
  <si>
    <t>Nearest imprinted gene expressed allele(s)</t>
  </si>
  <si>
    <t>Partially methylated ortolog in mouse/monkey/Chimp</t>
  </si>
  <si>
    <t>Significant H3K4me3</t>
  </si>
  <si>
    <t>H3K4me3_Opposite_Ratio0.8_NA12878-NA19240</t>
  </si>
  <si>
    <t># of individuals with partial methylation at DMR</t>
  </si>
  <si>
    <t># of tissues with partial methylation at DMR</t>
  </si>
  <si>
    <t>DMR distance to CpG island from UCSC track</t>
  </si>
  <si>
    <t>DMR distance to CTCF binding site from UCSC track</t>
  </si>
  <si>
    <t>DMR distance to enhancer sites from GeneHancer</t>
  </si>
  <si>
    <t># of CpGs covered by Zink et al. study at DMR</t>
  </si>
  <si>
    <t>Germline</t>
  </si>
  <si>
    <t>Both</t>
  </si>
  <si>
    <t>Reported</t>
  </si>
  <si>
    <t>Court,Joshi,Zink,Hernandez,Our_study</t>
  </si>
  <si>
    <t>PEG13;TRAPPC9</t>
  </si>
  <si>
    <t>Paternal;Isoform_dependent</t>
  </si>
  <si>
    <t>All three</t>
  </si>
  <si>
    <t>Yes</t>
  </si>
  <si>
    <t>DMRs mapped to well-characterized known DMRs</t>
  </si>
  <si>
    <t>Court,Zink,Hernandez,Our_study</t>
  </si>
  <si>
    <t>KCNQ1OT1;KCNQ1</t>
  </si>
  <si>
    <t>Paternal;Maternal</t>
  </si>
  <si>
    <t>No</t>
  </si>
  <si>
    <t>&gt;10Kb</t>
  </si>
  <si>
    <t>DMRs mapped to reporeted DMRs in one study</t>
  </si>
  <si>
    <t>MESTIT1;MEST</t>
  </si>
  <si>
    <t>GNAS-AS1;GNAS</t>
  </si>
  <si>
    <t>BLCAP;NNAT</t>
  </si>
  <si>
    <t>Isoform_dependent;Paternal</t>
  </si>
  <si>
    <t>Somatic</t>
  </si>
  <si>
    <t>NotEnoughRead</t>
  </si>
  <si>
    <t>SNRPN;SNURF;AC124312.1</t>
  </si>
  <si>
    <t>Paternal;Paternal;NA</t>
  </si>
  <si>
    <t>HYMAI;PLAGL1</t>
  </si>
  <si>
    <t>Court,Hernandez,Our_study</t>
  </si>
  <si>
    <t>NoHetSNV</t>
  </si>
  <si>
    <t>PEG3;ZIM2;MIMT1</t>
  </si>
  <si>
    <t>NAP1L5;HERC3</t>
  </si>
  <si>
    <t>RP1-309F20.3;GNAS</t>
  </si>
  <si>
    <t>ZNF445</t>
  </si>
  <si>
    <t>GNAS;GNAS-AS1;RP4-806M20.3</t>
  </si>
  <si>
    <t>None</t>
  </si>
  <si>
    <t>GPR1-AS</t>
  </si>
  <si>
    <t>Court,Joshi,Hernandez,Our_study</t>
  </si>
  <si>
    <t>SGCE;PEG10</t>
  </si>
  <si>
    <t>Joshi,Zink,Hernandez,Our_study</t>
  </si>
  <si>
    <t>&gt;2Mb</t>
  </si>
  <si>
    <t>NA</t>
  </si>
  <si>
    <t>Mouse &amp; Monkey</t>
  </si>
  <si>
    <t>Zink,Hernandez,Our_study</t>
  </si>
  <si>
    <t>HM13;MCTS2P</t>
  </si>
  <si>
    <t>IGF2</t>
  </si>
  <si>
    <t>IGF2-AS</t>
  </si>
  <si>
    <t>Mouse</t>
  </si>
  <si>
    <t>Monkey &amp; Chimp</t>
  </si>
  <si>
    <t>Joshi,Zink,Our_study</t>
  </si>
  <si>
    <t>L3MBTL1</t>
  </si>
  <si>
    <t>ERLIN2</t>
  </si>
  <si>
    <t>PABPC4</t>
  </si>
  <si>
    <t>Isoform_dependent</t>
  </si>
  <si>
    <t>NAA60;ZNF597</t>
  </si>
  <si>
    <t>GET1</t>
  </si>
  <si>
    <t>SNU13</t>
  </si>
  <si>
    <t>Monkey</t>
  </si>
  <si>
    <t>Court,Zink,Our_study</t>
  </si>
  <si>
    <t>Chimp</t>
  </si>
  <si>
    <t>CTNNB1</t>
  </si>
  <si>
    <t>RB1;PPP1R26P1</t>
  </si>
  <si>
    <t>SNHG14;PWAR5;SNORD107;SNORD64;RP11-701H24.5;SNRPN;SNURF;AC124312.1</t>
  </si>
  <si>
    <t>Paternal;Paternal;Paternal;Paternal;Paternal;Paternal;Paternal;NA</t>
  </si>
  <si>
    <t>MEG8;AL117190.1</t>
  </si>
  <si>
    <t>Maternal;NA</t>
  </si>
  <si>
    <t>SNORD116@;RP11-701H24.4</t>
  </si>
  <si>
    <t>SNORD116@</t>
  </si>
  <si>
    <t>MTCO1P28</t>
  </si>
  <si>
    <t>SNORD116@;SNORD116-18</t>
  </si>
  <si>
    <t>Zink,Our_study</t>
  </si>
  <si>
    <t>Mouse &amp; Chimp</t>
  </si>
  <si>
    <t>Hernandez,Our_study</t>
  </si>
  <si>
    <t>FANCC</t>
  </si>
  <si>
    <t>Court,Our_study</t>
  </si>
  <si>
    <t>ADNP2</t>
  </si>
  <si>
    <t>Joshi,Our_study</t>
  </si>
  <si>
    <t>GS1-57L11.1</t>
  </si>
  <si>
    <t>CHRNE;C17orf107</t>
  </si>
  <si>
    <t>ADNP2;PARD6G-AS1</t>
  </si>
  <si>
    <t>HECW1</t>
  </si>
  <si>
    <t>RP11-701H24.3</t>
  </si>
  <si>
    <t>SNORD109A;RP11-701H24.8</t>
  </si>
  <si>
    <t>SNORD116@;SNORD116-4;SNORD116-5</t>
  </si>
  <si>
    <t>SNHG14;PWAR5;SNORD108;AC124312.1</t>
  </si>
  <si>
    <t>Paternal;Paternal;Paternal;NA</t>
  </si>
  <si>
    <t>FAM83H</t>
  </si>
  <si>
    <t>&gt;1Mb</t>
  </si>
  <si>
    <t>Novel</t>
  </si>
  <si>
    <t>Our_Study</t>
  </si>
  <si>
    <t>NAPRT</t>
  </si>
  <si>
    <t>ANKRD2</t>
  </si>
  <si>
    <t>AC092296.3</t>
  </si>
  <si>
    <t>LINC00665</t>
  </si>
  <si>
    <t>RANBP20P</t>
  </si>
  <si>
    <t>PTGDR</t>
  </si>
  <si>
    <t>AATK</t>
  </si>
  <si>
    <t>YBX2P1</t>
  </si>
  <si>
    <t>CPLANE1</t>
  </si>
  <si>
    <t>BTBD7P1</t>
  </si>
  <si>
    <t>AC024940.1</t>
  </si>
  <si>
    <t>BMP8A</t>
  </si>
  <si>
    <t>PWAR1</t>
  </si>
  <si>
    <t>SLC5A1</t>
  </si>
  <si>
    <t>CDRT15P6</t>
  </si>
  <si>
    <t>GJA3</t>
  </si>
  <si>
    <t>NME5</t>
  </si>
  <si>
    <t>ACTL10;NECAB3</t>
  </si>
  <si>
    <t>C4orf50</t>
  </si>
  <si>
    <t>MIR7-3HG</t>
  </si>
  <si>
    <t>NALCN-AS1</t>
  </si>
  <si>
    <t>SYCE1</t>
  </si>
  <si>
    <t>RIMBP3</t>
  </si>
  <si>
    <t>DGCR6</t>
  </si>
  <si>
    <t>PARP11</t>
  </si>
  <si>
    <t>PAX8;PAX8-AS1</t>
  </si>
  <si>
    <t>MIR4456</t>
  </si>
  <si>
    <t>DDA1</t>
  </si>
  <si>
    <t>OPCML</t>
  </si>
  <si>
    <t>NTM</t>
  </si>
  <si>
    <t>MIR6085</t>
  </si>
  <si>
    <t>SPTLC1</t>
  </si>
  <si>
    <t>AC007391.3</t>
  </si>
  <si>
    <t>LPAR6;RB1</t>
  </si>
  <si>
    <t>ZNF714</t>
  </si>
  <si>
    <t>RNU6-293P</t>
  </si>
  <si>
    <t>LHX6</t>
  </si>
  <si>
    <t>UBAC2</t>
  </si>
  <si>
    <t>NFE2L3P1</t>
  </si>
  <si>
    <t>TMEM232</t>
  </si>
  <si>
    <t>AL096828.3</t>
  </si>
  <si>
    <t>AC092634.8</t>
  </si>
  <si>
    <t>CFAP161</t>
  </si>
  <si>
    <t>TMOD1</t>
  </si>
  <si>
    <t># of tissues that DMR could be examined in their WGBS data (Must have at least 5 CpGs with coverage &gt;= 5 at the DMR)</t>
  </si>
  <si>
    <t># of individuals that DMR could be examined in their WGBS data (Must have at least 5 CpGs with coverage &gt;= 5 at the DMR)</t>
  </si>
  <si>
    <t>Novel DMRs confirmed using WGBS data</t>
  </si>
  <si>
    <t># of CpGs coverev by EPIC array at DMR</t>
  </si>
  <si>
    <t>DMR ID</t>
  </si>
  <si>
    <t>Mean materna methylation (Includes smoothing)</t>
  </si>
  <si>
    <t>Mean paternal methylation (Includes smoothing)</t>
  </si>
  <si>
    <t>Isoform dependent</t>
  </si>
  <si>
    <t>Random/Maternal</t>
  </si>
  <si>
    <t>Isoform_dependent;Paternal;Paternal</t>
  </si>
  <si>
    <t>Paternal;Isoform dependent</t>
  </si>
  <si>
    <t>Number of 5′-TGCCGC-3′ motifs at DMR (For this, in addition to 5′-TGCCGC-3′ in the reference genome GRCh38, we also counted number 5′-GCGGCA-3′ which will be 5′-TGCCGC-3′ on the negative strand in the reference)</t>
  </si>
  <si>
    <t>Isoform_dependent/Paternal;Maternal</t>
  </si>
  <si>
    <t>Isoform_dependent/Paternal</t>
  </si>
  <si>
    <t>Isoform_dependent/Mater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/>
    </xf>
    <xf numFmtId="0" fontId="18" fillId="28" borderId="14" xfId="37" applyFont="1" applyBorder="1" applyAlignment="1">
      <alignment horizontal="center" vertical="center"/>
    </xf>
    <xf numFmtId="0" fontId="18" fillId="28" borderId="10" xfId="37" applyFont="1" applyBorder="1" applyAlignment="1">
      <alignment horizontal="center" vertical="center"/>
    </xf>
    <xf numFmtId="0" fontId="18" fillId="28" borderId="15" xfId="37" applyFont="1" applyBorder="1" applyAlignment="1">
      <alignment horizontal="center" vertical="center"/>
    </xf>
    <xf numFmtId="0" fontId="17" fillId="24" borderId="14" xfId="33" applyBorder="1" applyAlignment="1">
      <alignment horizontal="center" vertical="center"/>
    </xf>
    <xf numFmtId="0" fontId="17" fillId="24" borderId="10" xfId="33" applyBorder="1" applyAlignment="1">
      <alignment horizontal="center" vertical="center"/>
    </xf>
    <xf numFmtId="0" fontId="17" fillId="24" borderId="15" xfId="33" applyBorder="1" applyAlignment="1">
      <alignment horizontal="center" vertical="center"/>
    </xf>
    <xf numFmtId="0" fontId="17" fillId="32" borderId="14" xfId="41" applyBorder="1" applyAlignment="1">
      <alignment horizontal="center" vertical="center"/>
    </xf>
    <xf numFmtId="0" fontId="17" fillId="32" borderId="10" xfId="41" applyBorder="1" applyAlignment="1">
      <alignment horizontal="center" vertical="center"/>
    </xf>
    <xf numFmtId="0" fontId="17" fillId="32" borderId="15" xfId="41" applyBorder="1" applyAlignment="1">
      <alignment horizontal="center" vertical="center"/>
    </xf>
    <xf numFmtId="0" fontId="17" fillId="32" borderId="16" xfId="41" applyBorder="1" applyAlignment="1">
      <alignment horizontal="center" vertical="center"/>
    </xf>
    <xf numFmtId="0" fontId="17" fillId="32" borderId="17" xfId="41" applyBorder="1" applyAlignment="1">
      <alignment horizontal="center" vertical="center"/>
    </xf>
    <xf numFmtId="0" fontId="17" fillId="32" borderId="18" xfId="4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3" fillId="28" borderId="0" xfId="37" applyFont="1" applyBorder="1" applyAlignment="1">
      <alignment horizontal="center" vertical="center"/>
    </xf>
    <xf numFmtId="0" fontId="13" fillId="24" borderId="0" xfId="33" applyFont="1" applyBorder="1" applyAlignment="1">
      <alignment horizontal="center" vertical="center"/>
    </xf>
    <xf numFmtId="0" fontId="13" fillId="32" borderId="0" xfId="4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1"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/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  <vertical style="thin">
          <color theme="0" tint="-0.499984740745262"/>
        </vertical>
        <horizontal style="thin">
          <color theme="0" tint="-0.499984740745262"/>
        </horizontal>
      </border>
    </dxf>
    <dxf>
      <fill>
        <patternFill patternType="solid">
          <fgColor rgb="FFFFD966"/>
          <bgColor rgb="FFFFFFFF"/>
        </patternFill>
      </fill>
    </dxf>
    <dxf>
      <fill>
        <patternFill patternType="solid">
          <fgColor rgb="FF9BC2E6"/>
          <bgColor rgb="FFFFFFFF"/>
        </patternFill>
      </fill>
    </dxf>
    <dxf>
      <border>
        <top style="thin">
          <color theme="0" tint="-0.499984740745262"/>
        </top>
      </border>
    </dxf>
    <dxf>
      <border diagonalUp="0" diagonalDown="0">
        <left style="thin">
          <color theme="0" tint="-0.499984740745262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border>
        <bottom style="thin">
          <color theme="0" tint="-0.499984740745262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theme="0" tint="-0.499984740745262"/>
        </left>
        <right style="thin">
          <color theme="0" tint="-0.499984740745262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65967</xdr:colOff>
      <xdr:row>8</xdr:row>
      <xdr:rowOff>73602</xdr:rowOff>
    </xdr:from>
    <xdr:to>
      <xdr:col>44</xdr:col>
      <xdr:colOff>207242</xdr:colOff>
      <xdr:row>32</xdr:row>
      <xdr:rowOff>5051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0DEBEB6-B538-48AB-AF41-FDE4337A4796}"/>
            </a:ext>
          </a:extLst>
        </xdr:cNvPr>
        <xdr:cNvSpPr txBox="1"/>
      </xdr:nvSpPr>
      <xdr:spPr>
        <a:xfrm>
          <a:off x="60706867" y="1597602"/>
          <a:ext cx="6137275" cy="454891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tected DMRs using nanopore sequencing across 12 LCLs that mapped to reported DMRs or confirmed in WGBS data.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-wide detection of imprinted differentially methylated regions using nanopore sequencing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hid Akbari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ean-Michel Garan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ieran O'Neil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wan Pandoh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ichard Moore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co A. Mar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Hirs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teven J.M. Jone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- Canada's Michael Smith Genome Sciences Centre, British Columbia Cancer Agency, Vancouver, British Columbia, Canad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- Department of Medical Genetics, University of British Columbia, Vancouver, British Columbia, Canad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- Department of Microbiology and Immunology, Michael Smith Laboratories, University of British Columbia, Vancouver, British Columbia, Canada</a:t>
          </a:r>
          <a:endParaRPr lang="en-US" sz="1100" b="1"/>
        </a:p>
        <a:p>
          <a:endParaRPr lang="en-US" sz="1100" b="1"/>
        </a:p>
        <a:p>
          <a:r>
            <a:rPr lang="en-US" sz="1100" b="1"/>
            <a:t>References:</a:t>
          </a: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Court F, Tayama C, Romanelli V, Martin-Trujillo A, Iglesias-Platas I, Okamura K, et al. Genome-wide parent-of-origin DNA methylation analysis reveals the intricacies of human imprinting and suggests a germline methylation-independent mechanism of establishment. Genome Res. Cold Spring Harbor Lab; 2014;24:554–69. </a:t>
          </a: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Joshi RS, Garg P, Zaitlen N, Lappalainen T, Watson CT, Azam N, et al. DNA Methylation Profiling of Uniparental Disomy Subjects Provides a Map of Parental Epigenetic Bias in the Human Genome. Am J Hum Genet.</a:t>
          </a:r>
          <a:r>
            <a:rPr lang="en-US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lsevier; 2016;99:555–66.</a:t>
          </a: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Zink F, Magnusdottir DN, Magnusson OT, Walker NJ, Morris TJ, Sigurdsson A, et al. Insights into imprinting from parent-of-origin phased methylomes and transcriptomes. Nat Genet. 2018;50:1542–52. </a:t>
          </a: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Hernandez Mora JR, Tayama C, Sánchez-Delgado M, Monteagudo-Sánchez A, Hata K, Ogata T, et al. Characterization of parent-of-origin methylation using the Illumina Infinium MethylationEPIC array platform. Epigenomics. Future Medicine; 2018;10:941–54.</a:t>
          </a:r>
        </a:p>
        <a:p>
          <a:endParaRPr lang="en-US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: DMR name for novel DMRs are based on the name of nearest gene in</a:t>
          </a:r>
          <a:r>
            <a:rPr lang="en-US" sz="1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sembl Gene 103 GRCh38.p13</a:t>
          </a:r>
          <a:r>
            <a:rPr lang="en-US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US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9DAA3C0-35D5-4B91-AA50-DA4C6EBB6E61}" name="Table126" displayName="Table126" ref="A1:AG144" totalsRowShown="0" headerRowDxfId="39" dataDxfId="37" headerRowBorderDxfId="38" tableBorderDxfId="36" totalsRowBorderDxfId="35">
  <autoFilter ref="A1:AG144" xr:uid="{C9DAA3C0-35D5-4B91-AA50-DA4C6EBB6E61}"/>
  <sortState xmlns:xlrd2="http://schemas.microsoft.com/office/spreadsheetml/2017/richdata2" ref="A2:AG144">
    <sortCondition sortBy="cellColor" ref="A2:A144" dxfId="34"/>
    <sortCondition sortBy="cellColor" ref="A2:A144" dxfId="33"/>
  </sortState>
  <tableColumns count="33">
    <tableColumn id="1" xr3:uid="{2BF1BA95-AD1D-468D-A9BD-F99A61390118}" name="DMR Name" dataDxfId="32"/>
    <tableColumn id="25" xr3:uid="{20D875AC-6690-43C3-8626-0E6931435686}" name="DMR ID" dataDxfId="31" dataCellStyle="60% - Accent6"/>
    <tableColumn id="2" xr3:uid="{FBB7BB67-C516-4B48-948C-2E74B9226536}" name="Chromosome" dataDxfId="30"/>
    <tableColumn id="3" xr3:uid="{CFFDA666-128B-4CB9-8BFC-A1649D1B374E}" name="DMR start" dataDxfId="29"/>
    <tableColumn id="4" xr3:uid="{D619B23A-FF4E-4D9B-91DD-BCBB172D8147}" name="DMR end" dataDxfId="28"/>
    <tableColumn id="5" xr3:uid="{C77A09F6-96F6-4E6D-8A17-63FDB033F0AA}" name="Length" dataDxfId="27"/>
    <tableColumn id="6" xr3:uid="{918C540D-315C-4F17-8F6F-66F4F6F7C3AE}" name="#CG at DMR" dataDxfId="26"/>
    <tableColumn id="7" xr3:uid="{41E15A62-01D4-4A40-A93D-43FCAA50E408}" name="Mean materna methylation (Includes smoothing)" dataDxfId="25"/>
    <tableColumn id="8" xr3:uid="{B6B9E265-86E0-49F4-B9F4-22F193F19336}" name="Mean paternal methylation (Includes smoothing)" dataDxfId="24"/>
    <tableColumn id="9" xr3:uid="{03C96BF7-55A6-4421-AC00-249098623019}" name="(Mean maternal methylation) - (Mean paternal methylation)" dataDxfId="23"/>
    <tableColumn id="10" xr3:uid="{2829C0F4-B659-415C-80E7-A5021DAC6CE0}" name="Area statistics (The sum of test statistics of all CpG sites in the region)" dataDxfId="22"/>
    <tableColumn id="11" xr3:uid="{B2519ADD-111F-4BBF-B9D4-FEAE5BD87DCD}" name="Origin" dataDxfId="21"/>
    <tableColumn id="12" xr3:uid="{2C26595A-86EF-4E61-8E86-A34A7FBB61BA}" name="Type" dataDxfId="20"/>
    <tableColumn id="37" xr3:uid="{E6B40BF0-E60E-4C8A-9BEC-6713F4748AE9}" name="Peak for ZFP57/ZNF445" dataDxfId="19" dataCellStyle="60% - Accent6"/>
    <tableColumn id="28" xr3:uid="{9909CE06-AE4A-4E05-99DA-252845BD8E11}" name="Number of 5′-TGCCGC-3′ motifs at DMR (For this, in addition to 5′-TGCCGC-3′ in the reference genome GRCh38, we also counted number 5′-GCGGCA-3′ which will be 5′-TGCCGC-3′ on the negative strand in the reference)" dataDxfId="18" dataCellStyle="60% - Accent6"/>
    <tableColumn id="14" xr3:uid="{F78721FA-6CF3-47DE-9BDF-114FB8B521C8}" name="Distance to known imprinted DMR" dataDxfId="17"/>
    <tableColumn id="15" xr3:uid="{D303021B-BE08-4FBC-A7D8-3AB26666BE47}" name="Status" dataDxfId="16"/>
    <tableColumn id="16" xr3:uid="{4F720482-5B15-4535-AF1C-698A53CB81FD}" name="Source" dataDxfId="15"/>
    <tableColumn id="17" xr3:uid="{3903549E-FB79-4D40-8BA5-75266FBBCA67}" name="Distance to known imprinted gene" dataDxfId="14"/>
    <tableColumn id="18" xr3:uid="{B4CAEBED-81E7-43E5-A183-99A76DE1C954}" name="Nearest imprinted gene(s)" dataDxfId="13"/>
    <tableColumn id="19" xr3:uid="{5B7D5ACD-80CD-41B0-BF0C-42D4638E4F2F}" name="Nearest imprinted gene expressed allele(s)" dataDxfId="12"/>
    <tableColumn id="20" xr3:uid="{0BA572F8-E46B-40A7-8D0C-F61EB015DC5E}" name="Partially methylated ortolog in mouse/monkey/Chimp" dataDxfId="11"/>
    <tableColumn id="21" xr3:uid="{358A8591-A2D1-4C18-A304-4CECB51FF01C}" name="Significant H3K4me3" dataDxfId="10"/>
    <tableColumn id="22" xr3:uid="{FA3A2DB4-24C7-4AE5-AE23-BE4C035E2C6E}" name="H3K4me3_Opposite_Ratio0.8_NA12878-NA19240" dataDxfId="9"/>
    <tableColumn id="23" xr3:uid="{B60A2D4F-589F-4400-9C40-0DFA4991D922}" name="# of individuals with partial methylation at DMR" dataDxfId="8"/>
    <tableColumn id="24" xr3:uid="{47DB3791-99F3-479E-8E0D-1B2DCF1CEA89}" name="# of individuals that DMR could be examined in their WGBS data (Must have at least 5 CpGs with coverage &gt;= 5 at the DMR)" dataDxfId="7"/>
    <tableColumn id="26" xr3:uid="{1CD1AAF8-F437-4E5E-8D1E-0877F101B5A9}" name="# of tissues with partial methylation at DMR" dataDxfId="6"/>
    <tableColumn id="27" xr3:uid="{8C2FC16E-ADCC-4D0F-81BE-8A651E09511A}" name="# of tissues that DMR could be examined in their WGBS data (Must have at least 5 CpGs with coverage &gt;= 5 at the DMR)" dataDxfId="5"/>
    <tableColumn id="29" xr3:uid="{BD237C54-1D8F-4C12-BC3D-FE1FA93559F4}" name="DMR distance to CpG island from UCSC track" dataDxfId="4"/>
    <tableColumn id="30" xr3:uid="{9049D7E1-0D24-44EF-9138-F143EF034894}" name="DMR distance to CTCF binding site from UCSC track" dataDxfId="3"/>
    <tableColumn id="31" xr3:uid="{D1875742-B14F-4811-BC8A-596AF5DDDAED}" name="DMR distance to enhancer sites from GeneHancer" dataDxfId="2"/>
    <tableColumn id="32" xr3:uid="{60C82943-8E8C-4651-B7AD-E022615750AA}" name="# of CpGs coverev by EPIC array at DMR" dataDxfId="1"/>
    <tableColumn id="33" xr3:uid="{2DA8359C-51DE-4F42-8943-8DBC0CE3BB28}" name="# of CpGs covered by Zink et al. study at DMR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2F82D-D369-4D2C-9005-E91C312186F8}">
  <dimension ref="A1:AQ144"/>
  <sheetViews>
    <sheetView tabSelected="1" zoomScale="40" zoomScaleNormal="40" workbookViewId="0"/>
  </sheetViews>
  <sheetFormatPr defaultRowHeight="14.25" x14ac:dyDescent="0.45"/>
  <cols>
    <col min="1" max="33" width="15.73046875" customWidth="1"/>
  </cols>
  <sheetData>
    <row r="1" spans="1:43" s="1" customFormat="1" ht="15.75" x14ac:dyDescent="0.45">
      <c r="A1" s="14" t="s">
        <v>113</v>
      </c>
      <c r="B1" s="14" t="s">
        <v>270</v>
      </c>
      <c r="C1" s="15" t="s">
        <v>106</v>
      </c>
      <c r="D1" s="15" t="s">
        <v>109</v>
      </c>
      <c r="E1" s="15" t="s">
        <v>110</v>
      </c>
      <c r="F1" s="15" t="s">
        <v>114</v>
      </c>
      <c r="G1" s="15" t="s">
        <v>115</v>
      </c>
      <c r="H1" s="15" t="s">
        <v>271</v>
      </c>
      <c r="I1" s="15" t="s">
        <v>272</v>
      </c>
      <c r="J1" s="15" t="s">
        <v>116</v>
      </c>
      <c r="K1" s="15" t="s">
        <v>117</v>
      </c>
      <c r="L1" s="15" t="s">
        <v>118</v>
      </c>
      <c r="M1" s="15" t="s">
        <v>119</v>
      </c>
      <c r="N1" s="15" t="s">
        <v>120</v>
      </c>
      <c r="O1" s="15" t="s">
        <v>277</v>
      </c>
      <c r="P1" s="15" t="s">
        <v>121</v>
      </c>
      <c r="Q1" s="15" t="s">
        <v>122</v>
      </c>
      <c r="R1" s="15" t="s">
        <v>123</v>
      </c>
      <c r="S1" s="15" t="s">
        <v>124</v>
      </c>
      <c r="T1" s="15" t="s">
        <v>125</v>
      </c>
      <c r="U1" s="15" t="s">
        <v>126</v>
      </c>
      <c r="V1" s="15" t="s">
        <v>127</v>
      </c>
      <c r="W1" s="15" t="s">
        <v>128</v>
      </c>
      <c r="X1" s="15" t="s">
        <v>129</v>
      </c>
      <c r="Y1" s="15" t="s">
        <v>130</v>
      </c>
      <c r="Z1" s="15" t="s">
        <v>267</v>
      </c>
      <c r="AA1" s="15" t="s">
        <v>131</v>
      </c>
      <c r="AB1" s="15" t="s">
        <v>266</v>
      </c>
      <c r="AC1" s="15" t="s">
        <v>132</v>
      </c>
      <c r="AD1" s="15" t="s">
        <v>133</v>
      </c>
      <c r="AE1" s="15" t="s">
        <v>134</v>
      </c>
      <c r="AF1" s="15" t="s">
        <v>269</v>
      </c>
      <c r="AG1" s="16" t="s">
        <v>135</v>
      </c>
      <c r="AJ1" s="17" t="s">
        <v>144</v>
      </c>
      <c r="AK1" s="17"/>
      <c r="AL1" s="17"/>
      <c r="AM1" s="17"/>
      <c r="AN1" s="17"/>
      <c r="AO1" s="17"/>
      <c r="AP1" s="17"/>
      <c r="AQ1" s="17"/>
    </row>
    <row r="2" spans="1:43" ht="15.75" x14ac:dyDescent="0.45">
      <c r="A2" s="2" t="s">
        <v>7</v>
      </c>
      <c r="B2" s="2" t="s">
        <v>173</v>
      </c>
      <c r="C2" s="3" t="s">
        <v>6</v>
      </c>
      <c r="D2" s="3">
        <v>68046745</v>
      </c>
      <c r="E2" s="3">
        <v>68047535</v>
      </c>
      <c r="F2" s="3">
        <v>791</v>
      </c>
      <c r="G2" s="3">
        <v>39</v>
      </c>
      <c r="H2" s="3">
        <v>0.83380710700000005</v>
      </c>
      <c r="I2" s="3">
        <v>0.34591504200000001</v>
      </c>
      <c r="J2" s="3">
        <v>0.48789206499999999</v>
      </c>
      <c r="K2" s="3">
        <v>304.42662100000001</v>
      </c>
      <c r="L2" s="3" t="s">
        <v>107</v>
      </c>
      <c r="M2" s="3" t="s">
        <v>136</v>
      </c>
      <c r="N2" s="3" t="s">
        <v>167</v>
      </c>
      <c r="O2" s="3">
        <v>1</v>
      </c>
      <c r="P2" s="3">
        <v>0</v>
      </c>
      <c r="Q2" s="3" t="s">
        <v>138</v>
      </c>
      <c r="R2" s="3" t="s">
        <v>139</v>
      </c>
      <c r="S2" s="3">
        <v>0</v>
      </c>
      <c r="T2" s="3" t="s">
        <v>26</v>
      </c>
      <c r="U2" s="3" t="s">
        <v>108</v>
      </c>
      <c r="V2" s="3" t="s">
        <v>189</v>
      </c>
      <c r="W2" s="3" t="s">
        <v>161</v>
      </c>
      <c r="X2" s="3" t="s">
        <v>173</v>
      </c>
      <c r="Y2" s="3">
        <v>26</v>
      </c>
      <c r="Z2" s="3">
        <v>83</v>
      </c>
      <c r="AA2" s="3">
        <v>2</v>
      </c>
      <c r="AB2" s="3">
        <v>26</v>
      </c>
      <c r="AC2" s="3">
        <v>0</v>
      </c>
      <c r="AD2" s="3">
        <v>0</v>
      </c>
      <c r="AE2" s="3">
        <v>2389</v>
      </c>
      <c r="AF2" s="3">
        <v>8</v>
      </c>
      <c r="AG2" s="4">
        <v>39</v>
      </c>
      <c r="AJ2" s="17"/>
      <c r="AK2" s="17"/>
      <c r="AL2" s="17"/>
      <c r="AM2" s="17"/>
      <c r="AN2" s="17"/>
      <c r="AO2" s="17"/>
      <c r="AP2" s="17"/>
      <c r="AQ2" s="17"/>
    </row>
    <row r="3" spans="1:43" ht="15.75" x14ac:dyDescent="0.45">
      <c r="A3" s="2" t="s">
        <v>26</v>
      </c>
      <c r="B3" s="2" t="s">
        <v>173</v>
      </c>
      <c r="C3" s="3" t="s">
        <v>6</v>
      </c>
      <c r="D3" s="3">
        <v>68049808</v>
      </c>
      <c r="E3" s="3">
        <v>68052008</v>
      </c>
      <c r="F3" s="3">
        <v>2201</v>
      </c>
      <c r="G3" s="3">
        <v>88</v>
      </c>
      <c r="H3" s="3">
        <v>0.81870413200000003</v>
      </c>
      <c r="I3" s="3">
        <v>0.150318706</v>
      </c>
      <c r="J3" s="3">
        <v>0.66838542499999998</v>
      </c>
      <c r="K3" s="3">
        <v>1277.218306</v>
      </c>
      <c r="L3" s="3" t="s">
        <v>107</v>
      </c>
      <c r="M3" s="3" t="s">
        <v>136</v>
      </c>
      <c r="N3" s="3" t="s">
        <v>137</v>
      </c>
      <c r="O3" s="3">
        <v>3</v>
      </c>
      <c r="P3" s="3">
        <v>0</v>
      </c>
      <c r="Q3" s="3" t="s">
        <v>138</v>
      </c>
      <c r="R3" s="3" t="s">
        <v>139</v>
      </c>
      <c r="S3" s="3">
        <v>0</v>
      </c>
      <c r="T3" s="3" t="s">
        <v>26</v>
      </c>
      <c r="U3" s="3" t="s">
        <v>108</v>
      </c>
      <c r="V3" s="3" t="s">
        <v>180</v>
      </c>
      <c r="W3" s="3" t="s">
        <v>143</v>
      </c>
      <c r="X3" s="3" t="s">
        <v>143</v>
      </c>
      <c r="Y3" s="3">
        <v>80</v>
      </c>
      <c r="Z3" s="3">
        <v>86</v>
      </c>
      <c r="AA3" s="3">
        <v>17</v>
      </c>
      <c r="AB3" s="3">
        <v>29</v>
      </c>
      <c r="AC3" s="3">
        <v>0</v>
      </c>
      <c r="AD3" s="3">
        <v>0</v>
      </c>
      <c r="AE3" s="3">
        <v>0</v>
      </c>
      <c r="AF3" s="3">
        <v>26</v>
      </c>
      <c r="AG3" s="4">
        <v>88</v>
      </c>
      <c r="AJ3" s="18" t="s">
        <v>150</v>
      </c>
      <c r="AK3" s="18"/>
      <c r="AL3" s="18"/>
      <c r="AM3" s="18"/>
      <c r="AN3" s="18"/>
      <c r="AO3" s="18"/>
      <c r="AP3" s="18"/>
      <c r="AQ3" s="18"/>
    </row>
    <row r="4" spans="1:43" ht="15.75" x14ac:dyDescent="0.45">
      <c r="A4" s="2" t="s">
        <v>58</v>
      </c>
      <c r="B4" s="2" t="s">
        <v>173</v>
      </c>
      <c r="C4" s="3" t="s">
        <v>57</v>
      </c>
      <c r="D4" s="3">
        <v>119818422</v>
      </c>
      <c r="E4" s="3">
        <v>119819214</v>
      </c>
      <c r="F4" s="3">
        <v>793</v>
      </c>
      <c r="G4" s="3">
        <v>65</v>
      </c>
      <c r="H4" s="3">
        <v>0.93817914199999997</v>
      </c>
      <c r="I4" s="3">
        <v>0.60017348800000003</v>
      </c>
      <c r="J4" s="3">
        <v>0.33800565399999999</v>
      </c>
      <c r="K4" s="3">
        <v>338.38154759999998</v>
      </c>
      <c r="L4" s="3" t="s">
        <v>107</v>
      </c>
      <c r="M4" s="3" t="s">
        <v>136</v>
      </c>
      <c r="N4" s="3" t="s">
        <v>112</v>
      </c>
      <c r="O4" s="3">
        <v>4</v>
      </c>
      <c r="P4" s="3">
        <v>0</v>
      </c>
      <c r="Q4" s="3" t="s">
        <v>138</v>
      </c>
      <c r="R4" s="3" t="s">
        <v>160</v>
      </c>
      <c r="S4" s="3">
        <v>0</v>
      </c>
      <c r="T4" s="3" t="s">
        <v>58</v>
      </c>
      <c r="U4" s="3" t="s">
        <v>108</v>
      </c>
      <c r="V4" s="3" t="s">
        <v>142</v>
      </c>
      <c r="W4" s="3" t="s">
        <v>161</v>
      </c>
      <c r="X4" s="3" t="s">
        <v>173</v>
      </c>
      <c r="Y4" s="3">
        <v>39</v>
      </c>
      <c r="Z4" s="3">
        <v>85</v>
      </c>
      <c r="AA4" s="3">
        <v>10</v>
      </c>
      <c r="AB4" s="3">
        <v>29</v>
      </c>
      <c r="AC4" s="3">
        <v>0</v>
      </c>
      <c r="AD4" s="3">
        <v>0</v>
      </c>
      <c r="AE4" s="3">
        <v>0</v>
      </c>
      <c r="AF4" s="3">
        <v>7</v>
      </c>
      <c r="AG4" s="4">
        <v>8</v>
      </c>
      <c r="AJ4" s="18"/>
      <c r="AK4" s="18"/>
      <c r="AL4" s="18"/>
      <c r="AM4" s="18"/>
      <c r="AN4" s="18"/>
      <c r="AO4" s="18"/>
      <c r="AP4" s="18"/>
      <c r="AQ4" s="18"/>
    </row>
    <row r="5" spans="1:43" ht="15.75" x14ac:dyDescent="0.45">
      <c r="A5" s="2" t="s">
        <v>59</v>
      </c>
      <c r="B5" s="2" t="s">
        <v>173</v>
      </c>
      <c r="C5" s="3" t="s">
        <v>48</v>
      </c>
      <c r="D5" s="3">
        <v>1997611</v>
      </c>
      <c r="E5" s="3">
        <v>2003557</v>
      </c>
      <c r="F5" s="3">
        <v>5947</v>
      </c>
      <c r="G5" s="3">
        <v>251</v>
      </c>
      <c r="H5" s="3">
        <v>8.8501223000000004E-2</v>
      </c>
      <c r="I5" s="3">
        <v>0.83013294699999995</v>
      </c>
      <c r="J5" s="3">
        <v>-0.74163172499999996</v>
      </c>
      <c r="K5" s="3">
        <v>-4423.0177670000003</v>
      </c>
      <c r="L5" s="3" t="s">
        <v>108</v>
      </c>
      <c r="M5" s="3" t="s">
        <v>136</v>
      </c>
      <c r="N5" s="3" t="s">
        <v>137</v>
      </c>
      <c r="O5" s="3">
        <v>12</v>
      </c>
      <c r="P5" s="3">
        <v>0</v>
      </c>
      <c r="Q5" s="3" t="s">
        <v>138</v>
      </c>
      <c r="R5" s="3" t="s">
        <v>160</v>
      </c>
      <c r="S5" s="3">
        <v>0</v>
      </c>
      <c r="T5" s="3" t="s">
        <v>59</v>
      </c>
      <c r="U5" s="3" t="s">
        <v>107</v>
      </c>
      <c r="V5" s="3" t="s">
        <v>142</v>
      </c>
      <c r="W5" s="3" t="s">
        <v>161</v>
      </c>
      <c r="X5" s="3" t="s">
        <v>173</v>
      </c>
      <c r="Y5" s="3" t="s">
        <v>173</v>
      </c>
      <c r="Z5" s="3" t="s">
        <v>173</v>
      </c>
      <c r="AA5" s="3" t="s">
        <v>173</v>
      </c>
      <c r="AB5" s="3" t="s">
        <v>173</v>
      </c>
      <c r="AC5" s="3">
        <v>0</v>
      </c>
      <c r="AD5" s="3" t="s">
        <v>149</v>
      </c>
      <c r="AE5" s="3">
        <v>0</v>
      </c>
      <c r="AF5" s="3">
        <v>44</v>
      </c>
      <c r="AG5" s="4">
        <v>0</v>
      </c>
      <c r="AJ5" s="19" t="s">
        <v>268</v>
      </c>
      <c r="AK5" s="19"/>
      <c r="AL5" s="19"/>
      <c r="AM5" s="19"/>
      <c r="AN5" s="19"/>
      <c r="AO5" s="19"/>
      <c r="AP5" s="19"/>
      <c r="AQ5" s="19"/>
    </row>
    <row r="6" spans="1:43" ht="15.75" x14ac:dyDescent="0.45">
      <c r="A6" s="2" t="s">
        <v>51</v>
      </c>
      <c r="B6" s="2" t="s">
        <v>173</v>
      </c>
      <c r="C6" s="3" t="s">
        <v>48</v>
      </c>
      <c r="D6" s="3">
        <v>2698551</v>
      </c>
      <c r="E6" s="3">
        <v>2701309</v>
      </c>
      <c r="F6" s="3">
        <v>2759</v>
      </c>
      <c r="G6" s="3">
        <v>203</v>
      </c>
      <c r="H6" s="3">
        <v>0.92576752100000004</v>
      </c>
      <c r="I6" s="3">
        <v>3.4119587E-2</v>
      </c>
      <c r="J6" s="3">
        <v>0.89164793399999998</v>
      </c>
      <c r="K6" s="3">
        <v>9397.4123839999993</v>
      </c>
      <c r="L6" s="3" t="s">
        <v>107</v>
      </c>
      <c r="M6" s="3" t="s">
        <v>136</v>
      </c>
      <c r="N6" s="3" t="s">
        <v>137</v>
      </c>
      <c r="O6" s="3">
        <v>6</v>
      </c>
      <c r="P6" s="3">
        <v>0</v>
      </c>
      <c r="Q6" s="3" t="s">
        <v>138</v>
      </c>
      <c r="R6" s="3" t="s">
        <v>145</v>
      </c>
      <c r="S6" s="3">
        <v>0</v>
      </c>
      <c r="T6" s="3" t="s">
        <v>146</v>
      </c>
      <c r="U6" s="3" t="s">
        <v>147</v>
      </c>
      <c r="V6" s="3" t="s">
        <v>142</v>
      </c>
      <c r="W6" s="3" t="s">
        <v>143</v>
      </c>
      <c r="X6" s="3" t="s">
        <v>143</v>
      </c>
      <c r="Y6" s="3">
        <v>69</v>
      </c>
      <c r="Z6" s="3">
        <v>82</v>
      </c>
      <c r="AA6" s="3">
        <v>13</v>
      </c>
      <c r="AB6" s="3">
        <v>29</v>
      </c>
      <c r="AC6" s="3">
        <v>0</v>
      </c>
      <c r="AD6" s="3">
        <v>0</v>
      </c>
      <c r="AE6" s="3" t="s">
        <v>149</v>
      </c>
      <c r="AF6" s="3">
        <v>32</v>
      </c>
      <c r="AG6" s="4">
        <v>189</v>
      </c>
      <c r="AJ6" s="19"/>
      <c r="AK6" s="19"/>
      <c r="AL6" s="19"/>
      <c r="AM6" s="19"/>
      <c r="AN6" s="19"/>
      <c r="AO6" s="19"/>
      <c r="AP6" s="19"/>
      <c r="AQ6" s="19"/>
    </row>
    <row r="7" spans="1:43" ht="15.75" x14ac:dyDescent="0.45">
      <c r="A7" s="2" t="s">
        <v>28</v>
      </c>
      <c r="B7" s="2" t="s">
        <v>173</v>
      </c>
      <c r="C7" s="3" t="s">
        <v>27</v>
      </c>
      <c r="D7" s="3">
        <v>48317585</v>
      </c>
      <c r="E7" s="3">
        <v>48321834</v>
      </c>
      <c r="F7" s="3">
        <v>4250</v>
      </c>
      <c r="G7" s="3">
        <v>233</v>
      </c>
      <c r="H7" s="3">
        <v>0.95573249599999999</v>
      </c>
      <c r="I7" s="3">
        <v>0.30283043399999998</v>
      </c>
      <c r="J7" s="3">
        <v>0.65290206200000001</v>
      </c>
      <c r="K7" s="3">
        <v>3345.568507</v>
      </c>
      <c r="L7" s="3" t="s">
        <v>107</v>
      </c>
      <c r="M7" s="3" t="s">
        <v>136</v>
      </c>
      <c r="N7" s="3" t="s">
        <v>112</v>
      </c>
      <c r="O7" s="3">
        <v>1</v>
      </c>
      <c r="P7" s="3">
        <v>0</v>
      </c>
      <c r="Q7" s="3" t="s">
        <v>138</v>
      </c>
      <c r="R7" s="3" t="s">
        <v>139</v>
      </c>
      <c r="S7" s="3">
        <v>0</v>
      </c>
      <c r="T7" s="3" t="s">
        <v>193</v>
      </c>
      <c r="U7" s="3" t="s">
        <v>107</v>
      </c>
      <c r="V7" s="3" t="s">
        <v>167</v>
      </c>
      <c r="W7" s="3" t="s">
        <v>143</v>
      </c>
      <c r="X7" s="3" t="s">
        <v>143</v>
      </c>
      <c r="Y7" s="3">
        <v>56</v>
      </c>
      <c r="Z7" s="3">
        <v>86</v>
      </c>
      <c r="AA7" s="3">
        <v>3</v>
      </c>
      <c r="AB7" s="3">
        <v>29</v>
      </c>
      <c r="AC7" s="3">
        <v>0</v>
      </c>
      <c r="AD7" s="3" t="s">
        <v>149</v>
      </c>
      <c r="AE7" s="3" t="s">
        <v>149</v>
      </c>
      <c r="AF7" s="3">
        <v>15</v>
      </c>
      <c r="AG7" s="4">
        <v>226</v>
      </c>
    </row>
    <row r="8" spans="1:43" ht="15.75" x14ac:dyDescent="0.45">
      <c r="A8" s="2" t="s">
        <v>41</v>
      </c>
      <c r="B8" s="2" t="s">
        <v>173</v>
      </c>
      <c r="C8" s="3" t="s">
        <v>40</v>
      </c>
      <c r="D8" s="3">
        <v>100823967</v>
      </c>
      <c r="E8" s="3">
        <v>100828009</v>
      </c>
      <c r="F8" s="3">
        <v>4043</v>
      </c>
      <c r="G8" s="3">
        <v>218</v>
      </c>
      <c r="H8" s="3">
        <v>0.17312659499999999</v>
      </c>
      <c r="I8" s="3">
        <v>0.86400115200000005</v>
      </c>
      <c r="J8" s="3">
        <v>-0.690874557</v>
      </c>
      <c r="K8" s="3">
        <v>-4295.823273</v>
      </c>
      <c r="L8" s="3" t="s">
        <v>108</v>
      </c>
      <c r="M8" s="3" t="s">
        <v>155</v>
      </c>
      <c r="N8" s="3" t="s">
        <v>137</v>
      </c>
      <c r="O8" s="3">
        <v>6</v>
      </c>
      <c r="P8" s="3">
        <v>0</v>
      </c>
      <c r="Q8" s="3" t="s">
        <v>138</v>
      </c>
      <c r="R8" s="3" t="s">
        <v>139</v>
      </c>
      <c r="S8" s="3">
        <v>0</v>
      </c>
      <c r="T8" s="3" t="s">
        <v>41</v>
      </c>
      <c r="U8" s="3" t="s">
        <v>107</v>
      </c>
      <c r="V8" s="3" t="s">
        <v>142</v>
      </c>
      <c r="W8" s="3" t="s">
        <v>156</v>
      </c>
      <c r="X8" s="3" t="s">
        <v>173</v>
      </c>
      <c r="Y8" s="3">
        <v>80</v>
      </c>
      <c r="Z8" s="3">
        <v>87</v>
      </c>
      <c r="AA8" s="3">
        <v>12</v>
      </c>
      <c r="AB8" s="3">
        <v>29</v>
      </c>
      <c r="AC8" s="3">
        <v>0</v>
      </c>
      <c r="AD8" s="3">
        <v>0</v>
      </c>
      <c r="AE8" s="3">
        <v>0</v>
      </c>
      <c r="AF8" s="3">
        <v>36</v>
      </c>
      <c r="AG8" s="4">
        <v>199</v>
      </c>
    </row>
    <row r="9" spans="1:43" ht="15.75" x14ac:dyDescent="0.45">
      <c r="A9" s="2" t="s">
        <v>69</v>
      </c>
      <c r="B9" s="2" t="s">
        <v>173</v>
      </c>
      <c r="C9" s="3" t="s">
        <v>0</v>
      </c>
      <c r="D9" s="3">
        <v>24101356</v>
      </c>
      <c r="E9" s="3">
        <v>24102058</v>
      </c>
      <c r="F9" s="3">
        <v>703</v>
      </c>
      <c r="G9" s="3">
        <v>41</v>
      </c>
      <c r="H9" s="3">
        <v>0.57968147999999997</v>
      </c>
      <c r="I9" s="3">
        <v>0.25492277299999999</v>
      </c>
      <c r="J9" s="3">
        <v>0.32475870699999998</v>
      </c>
      <c r="K9" s="3">
        <v>201.94681550000001</v>
      </c>
      <c r="L9" s="3" t="s">
        <v>107</v>
      </c>
      <c r="M9" s="3" t="s">
        <v>155</v>
      </c>
      <c r="N9" s="3" t="s">
        <v>167</v>
      </c>
      <c r="O9" s="3">
        <v>1</v>
      </c>
      <c r="P9" s="3">
        <v>0</v>
      </c>
      <c r="Q9" s="3" t="s">
        <v>138</v>
      </c>
      <c r="R9" s="3" t="s">
        <v>190</v>
      </c>
      <c r="S9" s="3">
        <v>0</v>
      </c>
      <c r="T9" s="3" t="s">
        <v>83</v>
      </c>
      <c r="U9" s="3" t="s">
        <v>173</v>
      </c>
      <c r="V9" s="3" t="s">
        <v>189</v>
      </c>
      <c r="W9" s="3" t="s">
        <v>156</v>
      </c>
      <c r="X9" s="3" t="s">
        <v>173</v>
      </c>
      <c r="Y9" s="3">
        <v>4</v>
      </c>
      <c r="Z9" s="3">
        <v>81</v>
      </c>
      <c r="AA9" s="3">
        <v>0</v>
      </c>
      <c r="AB9" s="3">
        <v>28</v>
      </c>
      <c r="AC9" s="3" t="s">
        <v>149</v>
      </c>
      <c r="AD9" s="3">
        <v>5482</v>
      </c>
      <c r="AE9" s="3" t="s">
        <v>149</v>
      </c>
      <c r="AF9" s="3">
        <v>2</v>
      </c>
      <c r="AG9" s="4">
        <v>41</v>
      </c>
    </row>
    <row r="10" spans="1:43" ht="15.75" x14ac:dyDescent="0.45">
      <c r="A10" s="2" t="s">
        <v>42</v>
      </c>
      <c r="B10" s="2" t="s">
        <v>173</v>
      </c>
      <c r="C10" s="3" t="s">
        <v>0</v>
      </c>
      <c r="D10" s="3">
        <v>24772621</v>
      </c>
      <c r="E10" s="3">
        <v>24773912</v>
      </c>
      <c r="F10" s="3">
        <v>1292</v>
      </c>
      <c r="G10" s="3">
        <v>76</v>
      </c>
      <c r="H10" s="3">
        <v>0.763220762</v>
      </c>
      <c r="I10" s="3">
        <v>0.17105762399999999</v>
      </c>
      <c r="J10" s="3">
        <v>0.59216313799999998</v>
      </c>
      <c r="K10" s="3">
        <v>830.48050139999998</v>
      </c>
      <c r="L10" s="3" t="s">
        <v>107</v>
      </c>
      <c r="M10" s="3" t="s">
        <v>155</v>
      </c>
      <c r="N10" s="3" t="s">
        <v>112</v>
      </c>
      <c r="O10" s="3">
        <v>2</v>
      </c>
      <c r="P10" s="3">
        <v>0</v>
      </c>
      <c r="Q10" s="3" t="s">
        <v>138</v>
      </c>
      <c r="R10" s="3" t="s">
        <v>139</v>
      </c>
      <c r="S10" s="3">
        <v>49724</v>
      </c>
      <c r="T10" s="3" t="s">
        <v>29</v>
      </c>
      <c r="U10" s="3" t="s">
        <v>108</v>
      </c>
      <c r="V10" s="3" t="s">
        <v>191</v>
      </c>
      <c r="W10" s="3" t="s">
        <v>143</v>
      </c>
      <c r="X10" s="3" t="s">
        <v>143</v>
      </c>
      <c r="Y10" s="3">
        <v>15</v>
      </c>
      <c r="Z10" s="3">
        <v>86</v>
      </c>
      <c r="AA10" s="3">
        <v>3</v>
      </c>
      <c r="AB10" s="3">
        <v>29</v>
      </c>
      <c r="AC10" s="3">
        <v>0</v>
      </c>
      <c r="AD10" s="3">
        <v>0</v>
      </c>
      <c r="AE10" s="3" t="s">
        <v>149</v>
      </c>
      <c r="AF10" s="3">
        <v>4</v>
      </c>
      <c r="AG10" s="4">
        <v>76</v>
      </c>
    </row>
    <row r="11" spans="1:43" ht="15.75" x14ac:dyDescent="0.45">
      <c r="A11" s="2" t="s">
        <v>43</v>
      </c>
      <c r="B11" s="2" t="s">
        <v>173</v>
      </c>
      <c r="C11" s="3" t="s">
        <v>0</v>
      </c>
      <c r="D11" s="3">
        <v>24951568</v>
      </c>
      <c r="E11" s="3">
        <v>24957048</v>
      </c>
      <c r="F11" s="3">
        <v>5481</v>
      </c>
      <c r="G11" s="3">
        <v>148</v>
      </c>
      <c r="H11" s="3">
        <v>0.78100359100000005</v>
      </c>
      <c r="I11" s="3">
        <v>0.17873167400000001</v>
      </c>
      <c r="J11" s="3">
        <v>0.60227191700000005</v>
      </c>
      <c r="K11" s="3">
        <v>3302.1888260000001</v>
      </c>
      <c r="L11" s="3" t="s">
        <v>107</v>
      </c>
      <c r="M11" s="3" t="s">
        <v>136</v>
      </c>
      <c r="N11" s="3" t="s">
        <v>112</v>
      </c>
      <c r="O11" s="3">
        <v>3</v>
      </c>
      <c r="P11" s="3">
        <v>0</v>
      </c>
      <c r="Q11" s="3" t="s">
        <v>138</v>
      </c>
      <c r="R11" s="3" t="s">
        <v>139</v>
      </c>
      <c r="S11" s="3">
        <v>0</v>
      </c>
      <c r="T11" s="3" t="s">
        <v>157</v>
      </c>
      <c r="U11" s="3" t="s">
        <v>158</v>
      </c>
      <c r="V11" s="3" t="s">
        <v>142</v>
      </c>
      <c r="W11" s="3" t="s">
        <v>143</v>
      </c>
      <c r="X11" s="3" t="s">
        <v>143</v>
      </c>
      <c r="Y11" s="3">
        <v>68</v>
      </c>
      <c r="Z11" s="3">
        <v>86</v>
      </c>
      <c r="AA11" s="3">
        <v>9</v>
      </c>
      <c r="AB11" s="3">
        <v>29</v>
      </c>
      <c r="AC11" s="3">
        <v>0</v>
      </c>
      <c r="AD11" s="3">
        <v>0</v>
      </c>
      <c r="AE11" s="3" t="s">
        <v>149</v>
      </c>
      <c r="AF11" s="3">
        <v>16</v>
      </c>
      <c r="AG11" s="4">
        <v>148</v>
      </c>
    </row>
    <row r="12" spans="1:43" ht="15.75" x14ac:dyDescent="0.45">
      <c r="A12" s="2" t="s">
        <v>73</v>
      </c>
      <c r="B12" s="2" t="s">
        <v>173</v>
      </c>
      <c r="C12" s="3" t="s">
        <v>0</v>
      </c>
      <c r="D12" s="3">
        <v>24957248</v>
      </c>
      <c r="E12" s="3">
        <v>24986179</v>
      </c>
      <c r="F12" s="3">
        <v>28932</v>
      </c>
      <c r="G12" s="3">
        <v>282</v>
      </c>
      <c r="H12" s="3">
        <v>0.57153443800000003</v>
      </c>
      <c r="I12" s="3">
        <v>0.93799895</v>
      </c>
      <c r="J12" s="3">
        <v>-0.36646451299999999</v>
      </c>
      <c r="K12" s="3">
        <v>-2419.5338790000001</v>
      </c>
      <c r="L12" s="3" t="s">
        <v>108</v>
      </c>
      <c r="M12" s="3" t="s">
        <v>155</v>
      </c>
      <c r="N12" s="3" t="s">
        <v>167</v>
      </c>
      <c r="O12" s="3">
        <v>2</v>
      </c>
      <c r="P12" s="3">
        <v>0</v>
      </c>
      <c r="Q12" s="3" t="s">
        <v>138</v>
      </c>
      <c r="R12" s="3" t="s">
        <v>181</v>
      </c>
      <c r="S12" s="3">
        <v>0</v>
      </c>
      <c r="T12" s="3" t="s">
        <v>194</v>
      </c>
      <c r="U12" s="3" t="s">
        <v>195</v>
      </c>
      <c r="V12" s="3" t="s">
        <v>142</v>
      </c>
      <c r="W12" s="3" t="s">
        <v>143</v>
      </c>
      <c r="X12" s="3" t="s">
        <v>148</v>
      </c>
      <c r="Y12" s="3">
        <v>0</v>
      </c>
      <c r="Z12" s="3">
        <v>86</v>
      </c>
      <c r="AA12" s="3">
        <v>0</v>
      </c>
      <c r="AB12" s="3">
        <v>29</v>
      </c>
      <c r="AC12" s="3">
        <v>1341</v>
      </c>
      <c r="AD12" s="3">
        <v>0</v>
      </c>
      <c r="AE12" s="3" t="s">
        <v>149</v>
      </c>
      <c r="AF12" s="3">
        <v>24</v>
      </c>
      <c r="AG12" s="4">
        <v>252</v>
      </c>
    </row>
    <row r="13" spans="1:43" ht="15.75" x14ac:dyDescent="0.45">
      <c r="A13" s="2" t="s">
        <v>74</v>
      </c>
      <c r="B13" s="2" t="s">
        <v>173</v>
      </c>
      <c r="C13" s="3" t="s">
        <v>0</v>
      </c>
      <c r="D13" s="3">
        <v>25086995</v>
      </c>
      <c r="E13" s="3">
        <v>25100741</v>
      </c>
      <c r="F13" s="3">
        <v>13747</v>
      </c>
      <c r="G13" s="3">
        <v>158</v>
      </c>
      <c r="H13" s="3">
        <v>0.48237075099999999</v>
      </c>
      <c r="I13" s="3">
        <v>0.89384218800000004</v>
      </c>
      <c r="J13" s="3">
        <v>-0.411471437</v>
      </c>
      <c r="K13" s="3">
        <v>-1260.2224369999999</v>
      </c>
      <c r="L13" s="3" t="s">
        <v>108</v>
      </c>
      <c r="M13" s="3" t="s">
        <v>155</v>
      </c>
      <c r="N13" s="3" t="s">
        <v>112</v>
      </c>
      <c r="O13" s="3">
        <v>1</v>
      </c>
      <c r="P13" s="3">
        <v>0</v>
      </c>
      <c r="Q13" s="3" t="s">
        <v>138</v>
      </c>
      <c r="R13" s="3" t="s">
        <v>181</v>
      </c>
      <c r="S13" s="3">
        <v>0</v>
      </c>
      <c r="T13" s="3" t="s">
        <v>198</v>
      </c>
      <c r="U13" s="3" t="s">
        <v>108</v>
      </c>
      <c r="V13" s="3" t="s">
        <v>189</v>
      </c>
      <c r="W13" s="3" t="s">
        <v>156</v>
      </c>
      <c r="X13" s="3" t="s">
        <v>173</v>
      </c>
      <c r="Y13" s="3">
        <v>0</v>
      </c>
      <c r="Z13" s="3">
        <v>86</v>
      </c>
      <c r="AA13" s="3">
        <v>0</v>
      </c>
      <c r="AB13" s="3">
        <v>29</v>
      </c>
      <c r="AC13" s="3" t="s">
        <v>149</v>
      </c>
      <c r="AD13" s="3">
        <v>0</v>
      </c>
      <c r="AE13" s="3" t="s">
        <v>149</v>
      </c>
      <c r="AF13" s="3">
        <v>32</v>
      </c>
      <c r="AG13" s="4">
        <v>154</v>
      </c>
    </row>
    <row r="14" spans="1:43" ht="15.75" x14ac:dyDescent="0.45">
      <c r="A14" s="2" t="s">
        <v>30</v>
      </c>
      <c r="B14" s="2" t="s">
        <v>173</v>
      </c>
      <c r="C14" s="3" t="s">
        <v>12</v>
      </c>
      <c r="D14" s="3">
        <v>3431450</v>
      </c>
      <c r="E14" s="3">
        <v>3441713</v>
      </c>
      <c r="F14" s="3">
        <v>10264</v>
      </c>
      <c r="G14" s="3">
        <v>131</v>
      </c>
      <c r="H14" s="3">
        <v>0.93147402300000004</v>
      </c>
      <c r="I14" s="3">
        <v>0.56518839099999996</v>
      </c>
      <c r="J14" s="3">
        <v>0.36628563200000003</v>
      </c>
      <c r="K14" s="3">
        <v>921.24991439999997</v>
      </c>
      <c r="L14" s="3" t="s">
        <v>107</v>
      </c>
      <c r="M14" s="3" t="s">
        <v>155</v>
      </c>
      <c r="N14" s="3" t="s">
        <v>167</v>
      </c>
      <c r="O14" s="3">
        <v>2</v>
      </c>
      <c r="P14" s="3">
        <v>0</v>
      </c>
      <c r="Q14" s="3" t="s">
        <v>138</v>
      </c>
      <c r="R14" s="3" t="s">
        <v>139</v>
      </c>
      <c r="S14" s="3">
        <v>0</v>
      </c>
      <c r="T14" s="3" t="s">
        <v>30</v>
      </c>
      <c r="U14" s="3" t="s">
        <v>107</v>
      </c>
      <c r="V14" s="3" t="s">
        <v>167</v>
      </c>
      <c r="W14" s="3" t="s">
        <v>143</v>
      </c>
      <c r="X14" s="3" t="s">
        <v>143</v>
      </c>
      <c r="Y14" s="3">
        <v>0</v>
      </c>
      <c r="Z14" s="3">
        <v>86</v>
      </c>
      <c r="AA14" s="3">
        <v>0</v>
      </c>
      <c r="AB14" s="3">
        <v>29</v>
      </c>
      <c r="AC14" s="3">
        <v>1385</v>
      </c>
      <c r="AD14" s="3">
        <v>1680</v>
      </c>
      <c r="AE14" s="3">
        <v>0</v>
      </c>
      <c r="AF14" s="3">
        <v>5</v>
      </c>
      <c r="AG14" s="4">
        <v>129</v>
      </c>
    </row>
    <row r="15" spans="1:43" ht="15.75" x14ac:dyDescent="0.45">
      <c r="A15" s="2" t="s">
        <v>56</v>
      </c>
      <c r="B15" s="2" t="s">
        <v>173</v>
      </c>
      <c r="C15" s="3" t="s">
        <v>54</v>
      </c>
      <c r="D15" s="3">
        <v>56837125</v>
      </c>
      <c r="E15" s="3">
        <v>56841580</v>
      </c>
      <c r="F15" s="3">
        <v>4456</v>
      </c>
      <c r="G15" s="3">
        <v>219</v>
      </c>
      <c r="H15" s="3">
        <v>0.86723885599999995</v>
      </c>
      <c r="I15" s="3">
        <v>0.150658288</v>
      </c>
      <c r="J15" s="3">
        <v>0.71658056699999995</v>
      </c>
      <c r="K15" s="3">
        <v>3870.4405689999999</v>
      </c>
      <c r="L15" s="3" t="s">
        <v>107</v>
      </c>
      <c r="M15" s="3" t="s">
        <v>136</v>
      </c>
      <c r="N15" s="3" t="s">
        <v>112</v>
      </c>
      <c r="O15" s="3">
        <v>11</v>
      </c>
      <c r="P15" s="3">
        <v>0</v>
      </c>
      <c r="Q15" s="3" t="s">
        <v>138</v>
      </c>
      <c r="R15" s="3" t="s">
        <v>145</v>
      </c>
      <c r="S15" s="3">
        <v>0</v>
      </c>
      <c r="T15" s="3" t="s">
        <v>162</v>
      </c>
      <c r="U15" s="3" t="s">
        <v>108</v>
      </c>
      <c r="V15" s="3" t="s">
        <v>142</v>
      </c>
      <c r="W15" s="3" t="s">
        <v>143</v>
      </c>
      <c r="X15" s="3" t="s">
        <v>143</v>
      </c>
      <c r="Y15" s="3">
        <v>79</v>
      </c>
      <c r="Z15" s="3">
        <v>85</v>
      </c>
      <c r="AA15" s="3">
        <v>13</v>
      </c>
      <c r="AB15" s="3">
        <v>29</v>
      </c>
      <c r="AC15" s="3">
        <v>0</v>
      </c>
      <c r="AD15" s="3">
        <v>0</v>
      </c>
      <c r="AE15" s="3">
        <v>0</v>
      </c>
      <c r="AF15" s="3">
        <v>35</v>
      </c>
      <c r="AG15" s="4">
        <v>194</v>
      </c>
    </row>
    <row r="16" spans="1:43" ht="15.75" x14ac:dyDescent="0.45">
      <c r="A16" s="2" t="s">
        <v>9</v>
      </c>
      <c r="B16" s="2" t="s">
        <v>173</v>
      </c>
      <c r="C16" s="3" t="s">
        <v>8</v>
      </c>
      <c r="D16" s="3">
        <v>206255756</v>
      </c>
      <c r="E16" s="3">
        <v>206268795</v>
      </c>
      <c r="F16" s="3">
        <v>13040</v>
      </c>
      <c r="G16" s="3">
        <v>231</v>
      </c>
      <c r="H16" s="3">
        <v>0.22837184099999999</v>
      </c>
      <c r="I16" s="3">
        <v>0.742877283</v>
      </c>
      <c r="J16" s="3">
        <v>-0.51450544200000004</v>
      </c>
      <c r="K16" s="3">
        <v>-2223.3909170000002</v>
      </c>
      <c r="L16" s="3" t="s">
        <v>108</v>
      </c>
      <c r="M16" s="3" t="s">
        <v>136</v>
      </c>
      <c r="N16" s="3" t="s">
        <v>167</v>
      </c>
      <c r="O16" s="3">
        <v>4</v>
      </c>
      <c r="P16" s="3">
        <v>0</v>
      </c>
      <c r="Q16" s="3" t="s">
        <v>138</v>
      </c>
      <c r="R16" s="3" t="s">
        <v>139</v>
      </c>
      <c r="S16" s="3">
        <v>0</v>
      </c>
      <c r="T16" s="3" t="s">
        <v>168</v>
      </c>
      <c r="U16" s="3" t="s">
        <v>108</v>
      </c>
      <c r="V16" s="3" t="s">
        <v>142</v>
      </c>
      <c r="W16" s="3" t="s">
        <v>143</v>
      </c>
      <c r="X16" s="3" t="s">
        <v>148</v>
      </c>
      <c r="Y16" s="3">
        <v>45</v>
      </c>
      <c r="Z16" s="3">
        <v>87</v>
      </c>
      <c r="AA16" s="3">
        <v>13</v>
      </c>
      <c r="AB16" s="3">
        <v>29</v>
      </c>
      <c r="AC16" s="3">
        <v>5811</v>
      </c>
      <c r="AD16" s="3">
        <v>0</v>
      </c>
      <c r="AE16" s="3" t="s">
        <v>149</v>
      </c>
      <c r="AF16" s="3">
        <v>8</v>
      </c>
      <c r="AG16" s="4">
        <v>214</v>
      </c>
    </row>
    <row r="17" spans="1:33" ht="15.75" x14ac:dyDescent="0.45">
      <c r="A17" s="2" t="s">
        <v>21</v>
      </c>
      <c r="B17" s="2" t="s">
        <v>173</v>
      </c>
      <c r="C17" s="3" t="s">
        <v>20</v>
      </c>
      <c r="D17" s="3">
        <v>31546686</v>
      </c>
      <c r="E17" s="3">
        <v>31548526</v>
      </c>
      <c r="F17" s="3">
        <v>1841</v>
      </c>
      <c r="G17" s="3">
        <v>60</v>
      </c>
      <c r="H17" s="3">
        <v>0.96294530099999998</v>
      </c>
      <c r="I17" s="3">
        <v>0.219228268</v>
      </c>
      <c r="J17" s="3">
        <v>0.74371703300000003</v>
      </c>
      <c r="K17" s="3">
        <v>2154.2709420000001</v>
      </c>
      <c r="L17" s="3" t="s">
        <v>107</v>
      </c>
      <c r="M17" s="3" t="s">
        <v>136</v>
      </c>
      <c r="N17" s="3" t="s">
        <v>167</v>
      </c>
      <c r="O17" s="3">
        <v>1</v>
      </c>
      <c r="P17" s="3">
        <v>0</v>
      </c>
      <c r="Q17" s="3" t="s">
        <v>138</v>
      </c>
      <c r="R17" s="3" t="s">
        <v>139</v>
      </c>
      <c r="S17" s="3">
        <v>0</v>
      </c>
      <c r="T17" s="3" t="s">
        <v>176</v>
      </c>
      <c r="U17" s="3" t="s">
        <v>108</v>
      </c>
      <c r="V17" s="3" t="s">
        <v>174</v>
      </c>
      <c r="W17" s="3" t="s">
        <v>143</v>
      </c>
      <c r="X17" s="3" t="s">
        <v>143</v>
      </c>
      <c r="Y17" s="3">
        <v>68</v>
      </c>
      <c r="Z17" s="3">
        <v>86</v>
      </c>
      <c r="AA17" s="3">
        <v>13</v>
      </c>
      <c r="AB17" s="3">
        <v>29</v>
      </c>
      <c r="AC17" s="3">
        <v>0</v>
      </c>
      <c r="AD17" s="3">
        <v>0</v>
      </c>
      <c r="AE17" s="3">
        <v>0</v>
      </c>
      <c r="AF17" s="3">
        <v>9</v>
      </c>
      <c r="AG17" s="4">
        <v>47</v>
      </c>
    </row>
    <row r="18" spans="1:33" ht="15.75" x14ac:dyDescent="0.45">
      <c r="A18" s="2" t="s">
        <v>31</v>
      </c>
      <c r="B18" s="2" t="s">
        <v>173</v>
      </c>
      <c r="C18" s="3" t="s">
        <v>20</v>
      </c>
      <c r="D18" s="3">
        <v>37520202</v>
      </c>
      <c r="E18" s="3">
        <v>37522258</v>
      </c>
      <c r="F18" s="3">
        <v>2057</v>
      </c>
      <c r="G18" s="3">
        <v>137</v>
      </c>
      <c r="H18" s="3">
        <v>0.96888791500000004</v>
      </c>
      <c r="I18" s="3">
        <v>0.41523961399999998</v>
      </c>
      <c r="J18" s="3">
        <v>0.55364830200000004</v>
      </c>
      <c r="K18" s="3">
        <v>1365.352414</v>
      </c>
      <c r="L18" s="3" t="s">
        <v>107</v>
      </c>
      <c r="M18" s="3" t="s">
        <v>136</v>
      </c>
      <c r="N18" s="3" t="s">
        <v>137</v>
      </c>
      <c r="O18" s="3">
        <v>5</v>
      </c>
      <c r="P18" s="3">
        <v>0</v>
      </c>
      <c r="Q18" s="3" t="s">
        <v>138</v>
      </c>
      <c r="R18" s="3" t="s">
        <v>139</v>
      </c>
      <c r="S18" s="3">
        <v>0</v>
      </c>
      <c r="T18" s="3" t="s">
        <v>153</v>
      </c>
      <c r="U18" s="3" t="s">
        <v>154</v>
      </c>
      <c r="V18" s="3" t="s">
        <v>142</v>
      </c>
      <c r="W18" s="3" t="s">
        <v>143</v>
      </c>
      <c r="X18" s="3" t="s">
        <v>143</v>
      </c>
      <c r="Y18" s="3">
        <v>31</v>
      </c>
      <c r="Z18" s="3">
        <v>86</v>
      </c>
      <c r="AA18" s="3">
        <v>1</v>
      </c>
      <c r="AB18" s="3">
        <v>29</v>
      </c>
      <c r="AC18" s="3">
        <v>0</v>
      </c>
      <c r="AD18" s="3">
        <v>68</v>
      </c>
      <c r="AE18" s="3">
        <v>0</v>
      </c>
      <c r="AF18" s="3">
        <v>37</v>
      </c>
      <c r="AG18" s="4">
        <v>120</v>
      </c>
    </row>
    <row r="19" spans="1:33" ht="15.75" x14ac:dyDescent="0.45">
      <c r="A19" s="2" t="s">
        <v>32</v>
      </c>
      <c r="B19" s="2" t="s">
        <v>173</v>
      </c>
      <c r="C19" s="3" t="s">
        <v>20</v>
      </c>
      <c r="D19" s="3">
        <v>43513365</v>
      </c>
      <c r="E19" s="3">
        <v>43516205</v>
      </c>
      <c r="F19" s="3">
        <v>2841</v>
      </c>
      <c r="G19" s="3">
        <v>93</v>
      </c>
      <c r="H19" s="3">
        <v>0.81001089100000001</v>
      </c>
      <c r="I19" s="3">
        <v>8.7623171999999999E-2</v>
      </c>
      <c r="J19" s="3">
        <v>0.72238771800000001</v>
      </c>
      <c r="K19" s="3">
        <v>1845.3763690000001</v>
      </c>
      <c r="L19" s="3" t="s">
        <v>107</v>
      </c>
      <c r="M19" s="3" t="s">
        <v>136</v>
      </c>
      <c r="N19" s="3" t="s">
        <v>167</v>
      </c>
      <c r="O19" s="3">
        <v>2</v>
      </c>
      <c r="P19" s="3">
        <v>0</v>
      </c>
      <c r="Q19" s="3" t="s">
        <v>138</v>
      </c>
      <c r="R19" s="3" t="s">
        <v>139</v>
      </c>
      <c r="S19" s="3">
        <v>0</v>
      </c>
      <c r="T19" s="3" t="s">
        <v>182</v>
      </c>
      <c r="U19" s="3" t="s">
        <v>108</v>
      </c>
      <c r="V19" s="3" t="s">
        <v>180</v>
      </c>
      <c r="W19" s="3" t="s">
        <v>161</v>
      </c>
      <c r="X19" s="3" t="s">
        <v>173</v>
      </c>
      <c r="Y19" s="3">
        <v>75</v>
      </c>
      <c r="Z19" s="3">
        <v>82</v>
      </c>
      <c r="AA19" s="3">
        <v>11</v>
      </c>
      <c r="AB19" s="3">
        <v>28</v>
      </c>
      <c r="AC19" s="3">
        <v>0</v>
      </c>
      <c r="AD19" s="3">
        <v>0</v>
      </c>
      <c r="AE19" s="3" t="s">
        <v>149</v>
      </c>
      <c r="AF19" s="3">
        <v>31</v>
      </c>
      <c r="AG19" s="4">
        <v>61</v>
      </c>
    </row>
    <row r="20" spans="1:33" ht="15.75" x14ac:dyDescent="0.45">
      <c r="A20" s="2" t="s">
        <v>38</v>
      </c>
      <c r="B20" s="2" t="s">
        <v>173</v>
      </c>
      <c r="C20" s="3" t="s">
        <v>20</v>
      </c>
      <c r="D20" s="3">
        <v>58836210</v>
      </c>
      <c r="E20" s="3">
        <v>58847396</v>
      </c>
      <c r="F20" s="3">
        <v>11187</v>
      </c>
      <c r="G20" s="3">
        <v>331</v>
      </c>
      <c r="H20" s="3">
        <v>0.20923149999999999</v>
      </c>
      <c r="I20" s="3">
        <v>0.94868157099999995</v>
      </c>
      <c r="J20" s="3">
        <v>-0.73945007100000004</v>
      </c>
      <c r="K20" s="3">
        <v>-8669.5916510000006</v>
      </c>
      <c r="L20" s="3" t="s">
        <v>108</v>
      </c>
      <c r="M20" s="3" t="s">
        <v>155</v>
      </c>
      <c r="N20" s="3" t="s">
        <v>165</v>
      </c>
      <c r="O20" s="3">
        <v>2</v>
      </c>
      <c r="P20" s="3">
        <v>0</v>
      </c>
      <c r="Q20" s="3" t="s">
        <v>138</v>
      </c>
      <c r="R20" s="3" t="s">
        <v>139</v>
      </c>
      <c r="S20" s="3">
        <v>0</v>
      </c>
      <c r="T20" s="3" t="s">
        <v>166</v>
      </c>
      <c r="U20" s="3" t="s">
        <v>275</v>
      </c>
      <c r="V20" s="3" t="s">
        <v>142</v>
      </c>
      <c r="W20" s="3" t="s">
        <v>143</v>
      </c>
      <c r="X20" s="3" t="s">
        <v>143</v>
      </c>
      <c r="Y20" s="3">
        <v>76</v>
      </c>
      <c r="Z20" s="3">
        <v>87</v>
      </c>
      <c r="AA20" s="3">
        <v>6</v>
      </c>
      <c r="AB20" s="3">
        <v>29</v>
      </c>
      <c r="AC20" s="3">
        <v>0</v>
      </c>
      <c r="AD20" s="3">
        <v>0</v>
      </c>
      <c r="AE20" s="3">
        <v>0</v>
      </c>
      <c r="AF20" s="3">
        <v>33</v>
      </c>
      <c r="AG20" s="4">
        <v>331</v>
      </c>
    </row>
    <row r="21" spans="1:33" ht="15.75" x14ac:dyDescent="0.45">
      <c r="A21" s="2" t="s">
        <v>44</v>
      </c>
      <c r="B21" s="2" t="s">
        <v>173</v>
      </c>
      <c r="C21" s="3" t="s">
        <v>20</v>
      </c>
      <c r="D21" s="3">
        <v>58850397</v>
      </c>
      <c r="E21" s="3">
        <v>58853144</v>
      </c>
      <c r="F21" s="3">
        <v>2748</v>
      </c>
      <c r="G21" s="3">
        <v>135</v>
      </c>
      <c r="H21" s="3">
        <v>0.81980379699999995</v>
      </c>
      <c r="I21" s="3">
        <v>4.6406208999999997E-2</v>
      </c>
      <c r="J21" s="3">
        <v>0.77339758700000005</v>
      </c>
      <c r="K21" s="3">
        <v>3062.5246229999998</v>
      </c>
      <c r="L21" s="3" t="s">
        <v>107</v>
      </c>
      <c r="M21" s="3" t="s">
        <v>136</v>
      </c>
      <c r="N21" s="3" t="s">
        <v>137</v>
      </c>
      <c r="O21" s="3">
        <v>5</v>
      </c>
      <c r="P21" s="3">
        <v>0</v>
      </c>
      <c r="Q21" s="3" t="s">
        <v>138</v>
      </c>
      <c r="R21" s="3" t="s">
        <v>139</v>
      </c>
      <c r="S21" s="3">
        <v>0</v>
      </c>
      <c r="T21" s="3" t="s">
        <v>152</v>
      </c>
      <c r="U21" s="3" t="s">
        <v>141</v>
      </c>
      <c r="V21" s="3" t="s">
        <v>142</v>
      </c>
      <c r="W21" s="3" t="s">
        <v>143</v>
      </c>
      <c r="X21" s="3" t="s">
        <v>143</v>
      </c>
      <c r="Y21" s="3">
        <v>71</v>
      </c>
      <c r="Z21" s="3">
        <v>84</v>
      </c>
      <c r="AA21" s="3">
        <v>8</v>
      </c>
      <c r="AB21" s="3">
        <v>29</v>
      </c>
      <c r="AC21" s="3">
        <v>0</v>
      </c>
      <c r="AD21" s="3">
        <v>0</v>
      </c>
      <c r="AE21" s="3">
        <v>0</v>
      </c>
      <c r="AF21" s="3">
        <v>65</v>
      </c>
      <c r="AG21" s="4">
        <v>135</v>
      </c>
    </row>
    <row r="22" spans="1:33" ht="15.75" x14ac:dyDescent="0.45">
      <c r="A22" s="2" t="s">
        <v>33</v>
      </c>
      <c r="B22" s="2" t="s">
        <v>173</v>
      </c>
      <c r="C22" s="3" t="s">
        <v>20</v>
      </c>
      <c r="D22" s="3">
        <v>58853850</v>
      </c>
      <c r="E22" s="3">
        <v>58856591</v>
      </c>
      <c r="F22" s="3">
        <v>2742</v>
      </c>
      <c r="G22" s="3">
        <v>202</v>
      </c>
      <c r="H22" s="3">
        <v>0.89107660700000002</v>
      </c>
      <c r="I22" s="3">
        <v>4.7800506999999999E-2</v>
      </c>
      <c r="J22" s="3">
        <v>0.843276099</v>
      </c>
      <c r="K22" s="3">
        <v>6141.8273129999998</v>
      </c>
      <c r="L22" s="3" t="s">
        <v>107</v>
      </c>
      <c r="M22" s="3" t="s">
        <v>136</v>
      </c>
      <c r="N22" s="3" t="s">
        <v>137</v>
      </c>
      <c r="O22" s="3">
        <v>5</v>
      </c>
      <c r="P22" s="3">
        <v>0</v>
      </c>
      <c r="Q22" s="3" t="s">
        <v>138</v>
      </c>
      <c r="R22" s="3" t="s">
        <v>139</v>
      </c>
      <c r="S22" s="3">
        <v>0</v>
      </c>
      <c r="T22" s="3" t="s">
        <v>38</v>
      </c>
      <c r="U22" s="3" t="s">
        <v>185</v>
      </c>
      <c r="V22" s="3" t="s">
        <v>142</v>
      </c>
      <c r="W22" s="3" t="s">
        <v>143</v>
      </c>
      <c r="X22" s="3" t="s">
        <v>143</v>
      </c>
      <c r="Y22" s="3">
        <v>82</v>
      </c>
      <c r="Z22" s="3">
        <v>87</v>
      </c>
      <c r="AA22" s="3">
        <v>16</v>
      </c>
      <c r="AB22" s="3">
        <v>29</v>
      </c>
      <c r="AC22" s="3">
        <v>0</v>
      </c>
      <c r="AD22" s="3">
        <v>0</v>
      </c>
      <c r="AE22" s="3">
        <v>0</v>
      </c>
      <c r="AF22" s="3">
        <v>7</v>
      </c>
      <c r="AG22" s="4">
        <v>171</v>
      </c>
    </row>
    <row r="23" spans="1:33" ht="15.75" x14ac:dyDescent="0.45">
      <c r="A23" s="2" t="s">
        <v>35</v>
      </c>
      <c r="B23" s="2" t="s">
        <v>173</v>
      </c>
      <c r="C23" s="3" t="s">
        <v>34</v>
      </c>
      <c r="D23" s="3">
        <v>41681557</v>
      </c>
      <c r="E23" s="3">
        <v>41683816</v>
      </c>
      <c r="F23" s="3">
        <v>2260</v>
      </c>
      <c r="G23" s="3">
        <v>82</v>
      </c>
      <c r="H23" s="3">
        <v>0.93475300100000003</v>
      </c>
      <c r="I23" s="3">
        <v>0.17756938999999999</v>
      </c>
      <c r="J23" s="3">
        <v>0.75718361099999998</v>
      </c>
      <c r="K23" s="3">
        <v>1976.4872580000001</v>
      </c>
      <c r="L23" s="3" t="s">
        <v>107</v>
      </c>
      <c r="M23" s="3" t="s">
        <v>136</v>
      </c>
      <c r="N23" s="3" t="s">
        <v>137</v>
      </c>
      <c r="O23" s="3">
        <v>2</v>
      </c>
      <c r="P23" s="3">
        <v>0</v>
      </c>
      <c r="Q23" s="3" t="s">
        <v>138</v>
      </c>
      <c r="R23" s="3" t="s">
        <v>139</v>
      </c>
      <c r="S23" s="3">
        <v>0</v>
      </c>
      <c r="T23" s="3" t="s">
        <v>188</v>
      </c>
      <c r="U23" s="3" t="s">
        <v>108</v>
      </c>
      <c r="V23" s="3" t="s">
        <v>189</v>
      </c>
      <c r="W23" s="3" t="s">
        <v>143</v>
      </c>
      <c r="X23" s="3" t="s">
        <v>143</v>
      </c>
      <c r="Y23" s="3">
        <v>58</v>
      </c>
      <c r="Z23" s="3">
        <v>86</v>
      </c>
      <c r="AA23" s="3">
        <v>14</v>
      </c>
      <c r="AB23" s="3">
        <v>28</v>
      </c>
      <c r="AC23" s="3">
        <v>0</v>
      </c>
      <c r="AD23" s="3">
        <v>0</v>
      </c>
      <c r="AE23" s="3" t="s">
        <v>149</v>
      </c>
      <c r="AF23" s="3">
        <v>11</v>
      </c>
      <c r="AG23" s="4">
        <v>82</v>
      </c>
    </row>
    <row r="24" spans="1:33" ht="15.75" x14ac:dyDescent="0.45">
      <c r="A24" s="2" t="s">
        <v>23</v>
      </c>
      <c r="B24" s="2" t="s">
        <v>173</v>
      </c>
      <c r="C24" s="3" t="s">
        <v>22</v>
      </c>
      <c r="D24" s="3">
        <v>88696886</v>
      </c>
      <c r="E24" s="3">
        <v>88698186</v>
      </c>
      <c r="F24" s="3">
        <v>1301</v>
      </c>
      <c r="G24" s="3">
        <v>61</v>
      </c>
      <c r="H24" s="3">
        <v>0.94502591300000005</v>
      </c>
      <c r="I24" s="3">
        <v>8.5176457999999997E-2</v>
      </c>
      <c r="J24" s="3">
        <v>0.85984945499999998</v>
      </c>
      <c r="K24" s="3">
        <v>2331.4039480000001</v>
      </c>
      <c r="L24" s="3" t="s">
        <v>107</v>
      </c>
      <c r="M24" s="3" t="s">
        <v>136</v>
      </c>
      <c r="N24" s="3" t="s">
        <v>112</v>
      </c>
      <c r="O24" s="3">
        <v>6</v>
      </c>
      <c r="P24" s="3">
        <v>0</v>
      </c>
      <c r="Q24" s="3" t="s">
        <v>138</v>
      </c>
      <c r="R24" s="3" t="s">
        <v>139</v>
      </c>
      <c r="S24" s="3">
        <v>0</v>
      </c>
      <c r="T24" s="3" t="s">
        <v>163</v>
      </c>
      <c r="U24" s="3" t="s">
        <v>141</v>
      </c>
      <c r="V24" s="3" t="s">
        <v>142</v>
      </c>
      <c r="W24" s="3" t="s">
        <v>143</v>
      </c>
      <c r="X24" s="3" t="s">
        <v>143</v>
      </c>
      <c r="Y24" s="3">
        <v>76</v>
      </c>
      <c r="Z24" s="3">
        <v>86</v>
      </c>
      <c r="AA24" s="3">
        <v>18</v>
      </c>
      <c r="AB24" s="3">
        <v>29</v>
      </c>
      <c r="AC24" s="3">
        <v>0</v>
      </c>
      <c r="AD24" s="3">
        <v>0</v>
      </c>
      <c r="AE24" s="3">
        <v>0</v>
      </c>
      <c r="AF24" s="3">
        <v>14</v>
      </c>
      <c r="AG24" s="4">
        <v>58</v>
      </c>
    </row>
    <row r="25" spans="1:33" ht="15.75" x14ac:dyDescent="0.45">
      <c r="A25" s="2" t="s">
        <v>68</v>
      </c>
      <c r="B25" s="2" t="s">
        <v>173</v>
      </c>
      <c r="C25" s="3" t="s">
        <v>22</v>
      </c>
      <c r="D25" s="3">
        <v>121932219</v>
      </c>
      <c r="E25" s="3">
        <v>121933181</v>
      </c>
      <c r="F25" s="3">
        <v>963</v>
      </c>
      <c r="G25" s="3">
        <v>67</v>
      </c>
      <c r="H25" s="3">
        <v>0.85219168000000001</v>
      </c>
      <c r="I25" s="3">
        <v>0.54669983499999997</v>
      </c>
      <c r="J25" s="3">
        <v>0.30549184600000001</v>
      </c>
      <c r="K25" s="3">
        <v>306.6212362</v>
      </c>
      <c r="L25" s="3" t="s">
        <v>107</v>
      </c>
      <c r="M25" s="3" t="s">
        <v>136</v>
      </c>
      <c r="N25" s="3" t="s">
        <v>112</v>
      </c>
      <c r="O25" s="3">
        <v>1</v>
      </c>
      <c r="P25" s="3">
        <v>0</v>
      </c>
      <c r="Q25" s="3" t="s">
        <v>138</v>
      </c>
      <c r="R25" s="3" t="s">
        <v>175</v>
      </c>
      <c r="S25" s="3" t="s">
        <v>172</v>
      </c>
      <c r="T25" s="3" t="s">
        <v>173</v>
      </c>
      <c r="U25" s="3" t="s">
        <v>173</v>
      </c>
      <c r="V25" s="3" t="s">
        <v>180</v>
      </c>
      <c r="W25" s="3" t="s">
        <v>161</v>
      </c>
      <c r="X25" s="3" t="s">
        <v>173</v>
      </c>
      <c r="Y25" s="3">
        <v>46</v>
      </c>
      <c r="Z25" s="3">
        <v>82</v>
      </c>
      <c r="AA25" s="3">
        <v>3</v>
      </c>
      <c r="AB25" s="3">
        <v>29</v>
      </c>
      <c r="AC25" s="3">
        <v>0</v>
      </c>
      <c r="AD25" s="3" t="s">
        <v>149</v>
      </c>
      <c r="AE25" s="3" t="s">
        <v>149</v>
      </c>
      <c r="AF25" s="3">
        <v>8</v>
      </c>
      <c r="AG25" s="4">
        <v>67</v>
      </c>
    </row>
    <row r="26" spans="1:33" ht="15.75" x14ac:dyDescent="0.45">
      <c r="A26" s="2" t="s">
        <v>36</v>
      </c>
      <c r="B26" s="2" t="s">
        <v>173</v>
      </c>
      <c r="C26" s="3" t="s">
        <v>24</v>
      </c>
      <c r="D26" s="3">
        <v>3848629</v>
      </c>
      <c r="E26" s="3">
        <v>3850223</v>
      </c>
      <c r="F26" s="3">
        <v>1595</v>
      </c>
      <c r="G26" s="3">
        <v>107</v>
      </c>
      <c r="H26" s="3">
        <v>0.93136848999999999</v>
      </c>
      <c r="I26" s="3">
        <v>0.24217393000000001</v>
      </c>
      <c r="J26" s="3">
        <v>0.68919456000000001</v>
      </c>
      <c r="K26" s="3">
        <v>2385.69112</v>
      </c>
      <c r="L26" s="3" t="s">
        <v>107</v>
      </c>
      <c r="M26" s="3" t="s">
        <v>136</v>
      </c>
      <c r="N26" s="3" t="s">
        <v>112</v>
      </c>
      <c r="O26" s="3">
        <v>3</v>
      </c>
      <c r="P26" s="3">
        <v>0</v>
      </c>
      <c r="Q26" s="3" t="s">
        <v>138</v>
      </c>
      <c r="R26" s="3" t="s">
        <v>139</v>
      </c>
      <c r="S26" s="3">
        <v>0</v>
      </c>
      <c r="T26" s="3" t="s">
        <v>36</v>
      </c>
      <c r="U26" s="3" t="s">
        <v>108</v>
      </c>
      <c r="V26" s="3" t="s">
        <v>191</v>
      </c>
      <c r="W26" s="3" t="s">
        <v>143</v>
      </c>
      <c r="X26" s="3" t="s">
        <v>143</v>
      </c>
      <c r="Y26" s="3">
        <v>62</v>
      </c>
      <c r="Z26" s="3">
        <v>85</v>
      </c>
      <c r="AA26" s="3">
        <v>11</v>
      </c>
      <c r="AB26" s="3">
        <v>28</v>
      </c>
      <c r="AC26" s="3">
        <v>0</v>
      </c>
      <c r="AD26" s="3">
        <v>0</v>
      </c>
      <c r="AE26" s="3">
        <v>0</v>
      </c>
      <c r="AF26" s="3">
        <v>29</v>
      </c>
      <c r="AG26" s="4">
        <v>99</v>
      </c>
    </row>
    <row r="27" spans="1:33" ht="15.75" x14ac:dyDescent="0.45">
      <c r="A27" s="2" t="s">
        <v>25</v>
      </c>
      <c r="B27" s="2" t="s">
        <v>173</v>
      </c>
      <c r="C27" s="3" t="s">
        <v>24</v>
      </c>
      <c r="D27" s="3">
        <v>144006708</v>
      </c>
      <c r="E27" s="3">
        <v>144009025</v>
      </c>
      <c r="F27" s="3">
        <v>2318</v>
      </c>
      <c r="G27" s="3">
        <v>156</v>
      </c>
      <c r="H27" s="3">
        <v>0.961667944</v>
      </c>
      <c r="I27" s="3">
        <v>0.101981089</v>
      </c>
      <c r="J27" s="3">
        <v>0.85968685499999997</v>
      </c>
      <c r="K27" s="3">
        <v>8653.8827399999991</v>
      </c>
      <c r="L27" s="3" t="s">
        <v>107</v>
      </c>
      <c r="M27" s="3" t="s">
        <v>136</v>
      </c>
      <c r="N27" s="3" t="s">
        <v>112</v>
      </c>
      <c r="O27" s="3">
        <v>7</v>
      </c>
      <c r="P27" s="3">
        <v>0</v>
      </c>
      <c r="Q27" s="3" t="s">
        <v>138</v>
      </c>
      <c r="R27" s="3" t="s">
        <v>139</v>
      </c>
      <c r="S27" s="3">
        <v>0</v>
      </c>
      <c r="T27" s="3" t="s">
        <v>159</v>
      </c>
      <c r="U27" s="3" t="s">
        <v>108</v>
      </c>
      <c r="V27" s="3" t="s">
        <v>142</v>
      </c>
      <c r="W27" s="3" t="s">
        <v>143</v>
      </c>
      <c r="X27" s="3" t="s">
        <v>143</v>
      </c>
      <c r="Y27" s="3">
        <v>59</v>
      </c>
      <c r="Z27" s="3">
        <v>86</v>
      </c>
      <c r="AA27" s="3">
        <v>7</v>
      </c>
      <c r="AB27" s="3">
        <v>29</v>
      </c>
      <c r="AC27" s="3">
        <v>0</v>
      </c>
      <c r="AD27" s="3">
        <v>0</v>
      </c>
      <c r="AE27" s="3">
        <v>0</v>
      </c>
      <c r="AF27" s="3">
        <v>24</v>
      </c>
      <c r="AG27" s="4">
        <v>153</v>
      </c>
    </row>
    <row r="28" spans="1:33" ht="15.75" x14ac:dyDescent="0.45">
      <c r="A28" s="2" t="s">
        <v>46</v>
      </c>
      <c r="B28" s="2" t="s">
        <v>173</v>
      </c>
      <c r="C28" s="3" t="s">
        <v>24</v>
      </c>
      <c r="D28" s="3">
        <v>169654367</v>
      </c>
      <c r="E28" s="3">
        <v>169655521</v>
      </c>
      <c r="F28" s="3">
        <v>1155</v>
      </c>
      <c r="G28" s="3">
        <v>59</v>
      </c>
      <c r="H28" s="3">
        <v>0.80808486700000004</v>
      </c>
      <c r="I28" s="3">
        <v>0.25671746699999998</v>
      </c>
      <c r="J28" s="3">
        <v>0.55136739999999995</v>
      </c>
      <c r="K28" s="3">
        <v>419.43987449999997</v>
      </c>
      <c r="L28" s="3" t="s">
        <v>107</v>
      </c>
      <c r="M28" s="3" t="s">
        <v>136</v>
      </c>
      <c r="N28" s="3" t="s">
        <v>167</v>
      </c>
      <c r="O28" s="3">
        <v>1</v>
      </c>
      <c r="P28" s="3">
        <v>0</v>
      </c>
      <c r="Q28" s="3" t="s">
        <v>138</v>
      </c>
      <c r="R28" s="3" t="s">
        <v>139</v>
      </c>
      <c r="S28" s="3">
        <v>0</v>
      </c>
      <c r="T28" s="3" t="s">
        <v>46</v>
      </c>
      <c r="U28" s="3" t="s">
        <v>185</v>
      </c>
      <c r="V28" s="3" t="s">
        <v>191</v>
      </c>
      <c r="W28" s="3" t="s">
        <v>143</v>
      </c>
      <c r="X28" s="3" t="s">
        <v>143</v>
      </c>
      <c r="Y28" s="3">
        <v>51</v>
      </c>
      <c r="Z28" s="3">
        <v>86</v>
      </c>
      <c r="AA28" s="3">
        <v>21</v>
      </c>
      <c r="AB28" s="3">
        <v>29</v>
      </c>
      <c r="AC28" s="3">
        <v>3620</v>
      </c>
      <c r="AD28" s="3">
        <v>0</v>
      </c>
      <c r="AE28" s="3">
        <v>0</v>
      </c>
      <c r="AF28" s="3">
        <v>3</v>
      </c>
      <c r="AG28" s="4">
        <v>59</v>
      </c>
    </row>
    <row r="29" spans="1:33" ht="15.75" x14ac:dyDescent="0.45">
      <c r="A29" s="2" t="s">
        <v>16</v>
      </c>
      <c r="B29" s="2" t="s">
        <v>173</v>
      </c>
      <c r="C29" s="3" t="s">
        <v>2</v>
      </c>
      <c r="D29" s="3">
        <v>50781814</v>
      </c>
      <c r="E29" s="3">
        <v>50783555</v>
      </c>
      <c r="F29" s="3">
        <v>1742</v>
      </c>
      <c r="G29" s="3">
        <v>143</v>
      </c>
      <c r="H29" s="3">
        <v>0.929588686</v>
      </c>
      <c r="I29" s="3">
        <v>5.1897554999999998E-2</v>
      </c>
      <c r="J29" s="3">
        <v>0.87769113099999996</v>
      </c>
      <c r="K29" s="3">
        <v>5603.6857339999997</v>
      </c>
      <c r="L29" s="3" t="s">
        <v>107</v>
      </c>
      <c r="M29" s="3" t="s">
        <v>136</v>
      </c>
      <c r="N29" s="3" t="s">
        <v>112</v>
      </c>
      <c r="O29" s="3">
        <v>8</v>
      </c>
      <c r="P29" s="3">
        <v>0</v>
      </c>
      <c r="Q29" s="3" t="s">
        <v>138</v>
      </c>
      <c r="R29" s="3" t="s">
        <v>139</v>
      </c>
      <c r="S29" s="3">
        <v>0</v>
      </c>
      <c r="T29" s="3" t="s">
        <v>16</v>
      </c>
      <c r="U29" s="3" t="s">
        <v>280</v>
      </c>
      <c r="V29" s="3" t="s">
        <v>142</v>
      </c>
      <c r="W29" s="3" t="s">
        <v>148</v>
      </c>
      <c r="X29" s="3" t="s">
        <v>173</v>
      </c>
      <c r="Y29" s="3">
        <v>71</v>
      </c>
      <c r="Z29" s="3">
        <v>84</v>
      </c>
      <c r="AA29" s="3">
        <v>14</v>
      </c>
      <c r="AB29" s="3">
        <v>28</v>
      </c>
      <c r="AC29" s="3">
        <v>0</v>
      </c>
      <c r="AD29" s="3">
        <v>0</v>
      </c>
      <c r="AE29" s="3">
        <v>9686</v>
      </c>
      <c r="AF29" s="3">
        <v>8</v>
      </c>
      <c r="AG29" s="4">
        <v>143</v>
      </c>
    </row>
    <row r="30" spans="1:33" ht="15.75" x14ac:dyDescent="0.45">
      <c r="A30" s="2" t="s">
        <v>37</v>
      </c>
      <c r="B30" s="2" t="s">
        <v>173</v>
      </c>
      <c r="C30" s="3" t="s">
        <v>2</v>
      </c>
      <c r="D30" s="3">
        <v>130490105</v>
      </c>
      <c r="E30" s="3">
        <v>130494000</v>
      </c>
      <c r="F30" s="3">
        <v>3896</v>
      </c>
      <c r="G30" s="3">
        <v>222</v>
      </c>
      <c r="H30" s="3">
        <v>0.938115798</v>
      </c>
      <c r="I30" s="3">
        <v>0.10093445400000001</v>
      </c>
      <c r="J30" s="3">
        <v>0.83718134300000002</v>
      </c>
      <c r="K30" s="3">
        <v>8236.2871589999995</v>
      </c>
      <c r="L30" s="3" t="s">
        <v>107</v>
      </c>
      <c r="M30" s="3" t="s">
        <v>136</v>
      </c>
      <c r="N30" s="3" t="s">
        <v>137</v>
      </c>
      <c r="O30" s="3">
        <v>8</v>
      </c>
      <c r="P30" s="3">
        <v>0</v>
      </c>
      <c r="Q30" s="3" t="s">
        <v>138</v>
      </c>
      <c r="R30" s="3" t="s">
        <v>139</v>
      </c>
      <c r="S30" s="3">
        <v>0</v>
      </c>
      <c r="T30" s="3" t="s">
        <v>151</v>
      </c>
      <c r="U30" s="3" t="s">
        <v>108</v>
      </c>
      <c r="V30" s="3" t="s">
        <v>142</v>
      </c>
      <c r="W30" s="3" t="s">
        <v>143</v>
      </c>
      <c r="X30" s="3" t="s">
        <v>143</v>
      </c>
      <c r="Y30" s="3">
        <v>82</v>
      </c>
      <c r="Z30" s="3">
        <v>86</v>
      </c>
      <c r="AA30" s="3">
        <v>16</v>
      </c>
      <c r="AB30" s="3">
        <v>29</v>
      </c>
      <c r="AC30" s="3">
        <v>0</v>
      </c>
      <c r="AD30" s="3">
        <v>0</v>
      </c>
      <c r="AE30" s="3" t="s">
        <v>149</v>
      </c>
      <c r="AF30" s="3">
        <v>55</v>
      </c>
      <c r="AG30" s="4">
        <v>222</v>
      </c>
    </row>
    <row r="31" spans="1:33" ht="15.75" x14ac:dyDescent="0.45">
      <c r="A31" s="2" t="s">
        <v>63</v>
      </c>
      <c r="B31" s="2" t="s">
        <v>173</v>
      </c>
      <c r="C31" s="3" t="s">
        <v>2</v>
      </c>
      <c r="D31" s="3">
        <v>138663807</v>
      </c>
      <c r="E31" s="3">
        <v>138665288</v>
      </c>
      <c r="F31" s="3">
        <v>1482</v>
      </c>
      <c r="G31" s="3">
        <v>89</v>
      </c>
      <c r="H31" s="3">
        <v>0.72911292299999997</v>
      </c>
      <c r="I31" s="3">
        <v>7.1296309000000002E-2</v>
      </c>
      <c r="J31" s="3">
        <v>0.65781661300000005</v>
      </c>
      <c r="K31" s="3">
        <v>1191.470337</v>
      </c>
      <c r="L31" s="3" t="s">
        <v>107</v>
      </c>
      <c r="M31" s="3" t="s">
        <v>136</v>
      </c>
      <c r="N31" s="3" t="s">
        <v>165</v>
      </c>
      <c r="O31" s="3">
        <v>1</v>
      </c>
      <c r="P31" s="3">
        <v>0</v>
      </c>
      <c r="Q31" s="3" t="s">
        <v>138</v>
      </c>
      <c r="R31" s="3" t="s">
        <v>171</v>
      </c>
      <c r="S31" s="3" t="s">
        <v>172</v>
      </c>
      <c r="T31" s="3" t="s">
        <v>173</v>
      </c>
      <c r="U31" s="3" t="s">
        <v>173</v>
      </c>
      <c r="V31" s="3" t="s">
        <v>189</v>
      </c>
      <c r="W31" s="3" t="s">
        <v>161</v>
      </c>
      <c r="X31" s="3" t="s">
        <v>173</v>
      </c>
      <c r="Y31" s="3">
        <v>31</v>
      </c>
      <c r="Z31" s="3">
        <v>87</v>
      </c>
      <c r="AA31" s="3">
        <v>9</v>
      </c>
      <c r="AB31" s="3">
        <v>28</v>
      </c>
      <c r="AC31" s="3">
        <v>0</v>
      </c>
      <c r="AD31" s="3">
        <v>0</v>
      </c>
      <c r="AE31" s="3" t="s">
        <v>149</v>
      </c>
      <c r="AF31" s="3">
        <v>7</v>
      </c>
      <c r="AG31" s="4">
        <v>46</v>
      </c>
    </row>
    <row r="32" spans="1:33" ht="15.75" x14ac:dyDescent="0.45">
      <c r="A32" s="2" t="s">
        <v>10</v>
      </c>
      <c r="B32" s="2" t="s">
        <v>173</v>
      </c>
      <c r="C32" s="3" t="s">
        <v>2</v>
      </c>
      <c r="D32" s="3">
        <v>155070971</v>
      </c>
      <c r="E32" s="3">
        <v>155071671</v>
      </c>
      <c r="F32" s="3">
        <v>701</v>
      </c>
      <c r="G32" s="3">
        <v>59</v>
      </c>
      <c r="H32" s="3">
        <v>0.79800428000000001</v>
      </c>
      <c r="I32" s="3">
        <v>0.39516141999999999</v>
      </c>
      <c r="J32" s="3">
        <v>0.40284286000000002</v>
      </c>
      <c r="K32" s="3">
        <v>380.20990890000002</v>
      </c>
      <c r="L32" s="3" t="s">
        <v>107</v>
      </c>
      <c r="M32" s="3" t="s">
        <v>136</v>
      </c>
      <c r="N32" s="3" t="s">
        <v>112</v>
      </c>
      <c r="O32" s="3">
        <v>2</v>
      </c>
      <c r="P32" s="3">
        <v>0</v>
      </c>
      <c r="Q32" s="3" t="s">
        <v>138</v>
      </c>
      <c r="R32" s="3" t="s">
        <v>139</v>
      </c>
      <c r="S32" s="3" t="s">
        <v>172</v>
      </c>
      <c r="T32" s="3" t="s">
        <v>173</v>
      </c>
      <c r="U32" s="3" t="s">
        <v>173</v>
      </c>
      <c r="V32" s="3" t="s">
        <v>174</v>
      </c>
      <c r="W32" s="3" t="s">
        <v>161</v>
      </c>
      <c r="X32" s="3" t="s">
        <v>173</v>
      </c>
      <c r="Y32" s="3">
        <v>48</v>
      </c>
      <c r="Z32" s="3">
        <v>83</v>
      </c>
      <c r="AA32" s="3">
        <v>7</v>
      </c>
      <c r="AB32" s="3">
        <v>28</v>
      </c>
      <c r="AC32" s="3">
        <v>0</v>
      </c>
      <c r="AD32" s="3">
        <v>479</v>
      </c>
      <c r="AE32" s="3" t="s">
        <v>149</v>
      </c>
      <c r="AF32" s="3">
        <v>8</v>
      </c>
      <c r="AG32" s="4">
        <v>59</v>
      </c>
    </row>
    <row r="33" spans="1:33" ht="15.75" x14ac:dyDescent="0.45">
      <c r="A33" s="2" t="s">
        <v>11</v>
      </c>
      <c r="B33" s="2" t="s">
        <v>173</v>
      </c>
      <c r="C33" s="3" t="s">
        <v>4</v>
      </c>
      <c r="D33" s="3">
        <v>140097951</v>
      </c>
      <c r="E33" s="3">
        <v>140101170</v>
      </c>
      <c r="F33" s="3">
        <v>3220</v>
      </c>
      <c r="G33" s="3">
        <v>202</v>
      </c>
      <c r="H33" s="3">
        <v>0.95669335600000005</v>
      </c>
      <c r="I33" s="3">
        <v>0.131110486</v>
      </c>
      <c r="J33" s="3">
        <v>0.82558287100000005</v>
      </c>
      <c r="K33" s="3">
        <v>7220.6975810000004</v>
      </c>
      <c r="L33" s="3" t="s">
        <v>107</v>
      </c>
      <c r="M33" s="3" t="s">
        <v>136</v>
      </c>
      <c r="N33" s="3" t="s">
        <v>137</v>
      </c>
      <c r="O33" s="3">
        <v>10</v>
      </c>
      <c r="P33" s="3">
        <v>0</v>
      </c>
      <c r="Q33" s="3" t="s">
        <v>138</v>
      </c>
      <c r="R33" s="3" t="s">
        <v>139</v>
      </c>
      <c r="S33" s="3">
        <v>0</v>
      </c>
      <c r="T33" s="3" t="s">
        <v>140</v>
      </c>
      <c r="U33" s="3" t="s">
        <v>141</v>
      </c>
      <c r="V33" s="3" t="s">
        <v>142</v>
      </c>
      <c r="W33" s="3" t="s">
        <v>143</v>
      </c>
      <c r="X33" s="3" t="s">
        <v>143</v>
      </c>
      <c r="Y33" s="3">
        <v>82</v>
      </c>
      <c r="Z33" s="3">
        <v>83</v>
      </c>
      <c r="AA33" s="3">
        <v>13</v>
      </c>
      <c r="AB33" s="3">
        <v>29</v>
      </c>
      <c r="AC33" s="3">
        <v>0</v>
      </c>
      <c r="AD33" s="3">
        <v>0</v>
      </c>
      <c r="AE33" s="3">
        <v>0</v>
      </c>
      <c r="AF33" s="3">
        <v>10</v>
      </c>
      <c r="AG33" s="4">
        <v>200</v>
      </c>
    </row>
    <row r="34" spans="1:33" ht="15.75" x14ac:dyDescent="0.45">
      <c r="A34" s="2" t="s">
        <v>17</v>
      </c>
      <c r="B34" s="2" t="s">
        <v>173</v>
      </c>
      <c r="C34" s="3" t="s">
        <v>6</v>
      </c>
      <c r="D34" s="3">
        <v>39558940</v>
      </c>
      <c r="E34" s="3">
        <v>39560069</v>
      </c>
      <c r="F34" s="3">
        <v>1130</v>
      </c>
      <c r="G34" s="3">
        <v>52</v>
      </c>
      <c r="H34" s="3">
        <v>0.95812807499999997</v>
      </c>
      <c r="I34" s="3">
        <v>0.48497206500000001</v>
      </c>
      <c r="J34" s="3">
        <v>0.47315601000000002</v>
      </c>
      <c r="K34" s="3">
        <v>419.80030749999997</v>
      </c>
      <c r="L34" s="3" t="s">
        <v>107</v>
      </c>
      <c r="M34" s="3" t="s">
        <v>136</v>
      </c>
      <c r="N34" s="3" t="s">
        <v>167</v>
      </c>
      <c r="O34" s="3">
        <v>0</v>
      </c>
      <c r="P34" s="3">
        <v>0</v>
      </c>
      <c r="Q34" s="3" t="s">
        <v>138</v>
      </c>
      <c r="R34" s="3" t="s">
        <v>139</v>
      </c>
      <c r="S34" s="3">
        <v>639</v>
      </c>
      <c r="T34" s="3" t="s">
        <v>184</v>
      </c>
      <c r="U34" s="3" t="s">
        <v>108</v>
      </c>
      <c r="V34" s="3" t="s">
        <v>180</v>
      </c>
      <c r="W34" s="3" t="s">
        <v>143</v>
      </c>
      <c r="X34" s="3" t="s">
        <v>143</v>
      </c>
      <c r="Y34" s="3">
        <v>2</v>
      </c>
      <c r="Z34" s="3">
        <v>86</v>
      </c>
      <c r="AA34" s="3">
        <v>3</v>
      </c>
      <c r="AB34" s="3">
        <v>28</v>
      </c>
      <c r="AC34" s="3" t="s">
        <v>149</v>
      </c>
      <c r="AD34" s="3">
        <v>4470</v>
      </c>
      <c r="AE34" s="3">
        <v>0</v>
      </c>
      <c r="AF34" s="3">
        <v>4</v>
      </c>
      <c r="AG34" s="4">
        <v>50</v>
      </c>
    </row>
    <row r="35" spans="1:33" ht="15.75" x14ac:dyDescent="0.45">
      <c r="A35" s="2" t="s">
        <v>49</v>
      </c>
      <c r="B35" s="2" t="s">
        <v>173</v>
      </c>
      <c r="C35" s="3" t="s">
        <v>48</v>
      </c>
      <c r="D35" s="3">
        <v>2132761</v>
      </c>
      <c r="E35" s="3">
        <v>2133881</v>
      </c>
      <c r="F35" s="3">
        <v>1121</v>
      </c>
      <c r="G35" s="3">
        <v>63</v>
      </c>
      <c r="H35" s="3">
        <v>0.19212699499999999</v>
      </c>
      <c r="I35" s="3">
        <v>0.55955678399999997</v>
      </c>
      <c r="J35" s="3">
        <v>-0.36742978900000001</v>
      </c>
      <c r="K35" s="3">
        <v>-364.20027069999998</v>
      </c>
      <c r="L35" s="3" t="s">
        <v>108</v>
      </c>
      <c r="M35" s="3" t="s">
        <v>155</v>
      </c>
      <c r="N35" s="3" t="s">
        <v>167</v>
      </c>
      <c r="O35" s="3">
        <v>1</v>
      </c>
      <c r="P35" s="3">
        <v>0</v>
      </c>
      <c r="Q35" s="3" t="s">
        <v>138</v>
      </c>
      <c r="R35" s="3" t="s">
        <v>145</v>
      </c>
      <c r="S35" s="3">
        <v>0</v>
      </c>
      <c r="T35" s="3" t="s">
        <v>177</v>
      </c>
      <c r="U35" s="3" t="s">
        <v>108</v>
      </c>
      <c r="V35" s="3" t="s">
        <v>174</v>
      </c>
      <c r="W35" s="3" t="s">
        <v>156</v>
      </c>
      <c r="X35" s="3" t="s">
        <v>173</v>
      </c>
      <c r="Y35" s="3">
        <v>50</v>
      </c>
      <c r="Z35" s="3">
        <v>83</v>
      </c>
      <c r="AA35" s="3">
        <v>5</v>
      </c>
      <c r="AB35" s="3">
        <v>27</v>
      </c>
      <c r="AC35" s="3">
        <v>0</v>
      </c>
      <c r="AD35" s="3">
        <v>5029</v>
      </c>
      <c r="AE35" s="3">
        <v>5736</v>
      </c>
      <c r="AF35" s="3">
        <v>10</v>
      </c>
      <c r="AG35" s="4">
        <v>63</v>
      </c>
    </row>
    <row r="36" spans="1:33" ht="15.75" x14ac:dyDescent="0.45">
      <c r="A36" s="2" t="s">
        <v>50</v>
      </c>
      <c r="B36" s="2" t="s">
        <v>173</v>
      </c>
      <c r="C36" s="3" t="s">
        <v>48</v>
      </c>
      <c r="D36" s="3">
        <v>2145362</v>
      </c>
      <c r="E36" s="3">
        <v>2149152</v>
      </c>
      <c r="F36" s="3">
        <v>3791</v>
      </c>
      <c r="G36" s="3">
        <v>93</v>
      </c>
      <c r="H36" s="3">
        <v>0.134020045</v>
      </c>
      <c r="I36" s="3">
        <v>0.51607380000000003</v>
      </c>
      <c r="J36" s="3">
        <v>-0.38205375600000002</v>
      </c>
      <c r="K36" s="3">
        <v>-658.323128</v>
      </c>
      <c r="L36" s="3" t="s">
        <v>108</v>
      </c>
      <c r="M36" s="3" t="s">
        <v>136</v>
      </c>
      <c r="N36" s="3" t="s">
        <v>167</v>
      </c>
      <c r="O36" s="3">
        <v>0</v>
      </c>
      <c r="P36" s="3">
        <v>0</v>
      </c>
      <c r="Q36" s="3" t="s">
        <v>138</v>
      </c>
      <c r="R36" s="3" t="s">
        <v>145</v>
      </c>
      <c r="S36" s="3">
        <v>0</v>
      </c>
      <c r="T36" s="3" t="s">
        <v>178</v>
      </c>
      <c r="U36" s="3" t="s">
        <v>108</v>
      </c>
      <c r="V36" s="3" t="s">
        <v>179</v>
      </c>
      <c r="W36" s="3" t="s">
        <v>156</v>
      </c>
      <c r="X36" s="3" t="s">
        <v>173</v>
      </c>
      <c r="Y36" s="3">
        <v>22</v>
      </c>
      <c r="Z36" s="3">
        <v>84</v>
      </c>
      <c r="AA36" s="3">
        <v>2</v>
      </c>
      <c r="AB36" s="3">
        <v>29</v>
      </c>
      <c r="AC36" s="3">
        <v>920</v>
      </c>
      <c r="AD36" s="3">
        <v>0</v>
      </c>
      <c r="AE36" s="3">
        <v>0</v>
      </c>
      <c r="AF36" s="3">
        <v>2</v>
      </c>
      <c r="AG36" s="4">
        <v>87</v>
      </c>
    </row>
    <row r="37" spans="1:33" ht="15.75" x14ac:dyDescent="0.45">
      <c r="A37" s="2" t="s">
        <v>64</v>
      </c>
      <c r="B37" s="2" t="s">
        <v>173</v>
      </c>
      <c r="C37" s="3" t="s">
        <v>48</v>
      </c>
      <c r="D37" s="3">
        <v>7088807</v>
      </c>
      <c r="E37" s="3">
        <v>7089387</v>
      </c>
      <c r="F37" s="3">
        <v>581</v>
      </c>
      <c r="G37" s="3">
        <v>56</v>
      </c>
      <c r="H37" s="3">
        <v>0.92340085699999996</v>
      </c>
      <c r="I37" s="3">
        <v>0.64441006099999998</v>
      </c>
      <c r="J37" s="3">
        <v>0.27899079500000001</v>
      </c>
      <c r="K37" s="3">
        <v>253.51460700000001</v>
      </c>
      <c r="L37" s="3" t="s">
        <v>107</v>
      </c>
      <c r="M37" s="3" t="s">
        <v>136</v>
      </c>
      <c r="N37" s="3" t="s">
        <v>112</v>
      </c>
      <c r="O37" s="3">
        <v>0</v>
      </c>
      <c r="P37" s="3">
        <v>0</v>
      </c>
      <c r="Q37" s="3" t="s">
        <v>138</v>
      </c>
      <c r="R37" s="3" t="s">
        <v>175</v>
      </c>
      <c r="S37" s="3" t="s">
        <v>172</v>
      </c>
      <c r="T37" s="3" t="s">
        <v>173</v>
      </c>
      <c r="U37" s="3" t="s">
        <v>173</v>
      </c>
      <c r="V37" s="3" t="s">
        <v>174</v>
      </c>
      <c r="W37" s="3" t="s">
        <v>156</v>
      </c>
      <c r="X37" s="3" t="s">
        <v>173</v>
      </c>
      <c r="Y37" s="3">
        <v>12</v>
      </c>
      <c r="Z37" s="3">
        <v>84</v>
      </c>
      <c r="AA37" s="3">
        <v>3</v>
      </c>
      <c r="AB37" s="3">
        <v>27</v>
      </c>
      <c r="AC37" s="3">
        <v>0</v>
      </c>
      <c r="AD37" s="3">
        <v>0</v>
      </c>
      <c r="AE37" s="3" t="s">
        <v>149</v>
      </c>
      <c r="AF37" s="3">
        <v>6</v>
      </c>
      <c r="AG37" s="4">
        <v>56</v>
      </c>
    </row>
    <row r="38" spans="1:33" ht="15.75" x14ac:dyDescent="0.45">
      <c r="A38" s="2" t="s">
        <v>65</v>
      </c>
      <c r="B38" s="2" t="s">
        <v>173</v>
      </c>
      <c r="C38" s="3" t="s">
        <v>27</v>
      </c>
      <c r="D38" s="3">
        <v>60267419</v>
      </c>
      <c r="E38" s="3">
        <v>60268688</v>
      </c>
      <c r="F38" s="3">
        <v>1270</v>
      </c>
      <c r="G38" s="3">
        <v>34</v>
      </c>
      <c r="H38" s="3">
        <v>0.55935583099999997</v>
      </c>
      <c r="I38" s="3">
        <v>0.17886622699999999</v>
      </c>
      <c r="J38" s="3">
        <v>0.38048960399999998</v>
      </c>
      <c r="K38" s="3">
        <v>218.8742867</v>
      </c>
      <c r="L38" s="3" t="s">
        <v>107</v>
      </c>
      <c r="M38" s="3" t="s">
        <v>136</v>
      </c>
      <c r="N38" s="3" t="s">
        <v>167</v>
      </c>
      <c r="O38" s="3">
        <v>1</v>
      </c>
      <c r="P38" s="3">
        <v>0</v>
      </c>
      <c r="Q38" s="3" t="s">
        <v>138</v>
      </c>
      <c r="R38" s="3" t="s">
        <v>175</v>
      </c>
      <c r="S38" s="3">
        <v>6087</v>
      </c>
      <c r="T38" s="3" t="s">
        <v>65</v>
      </c>
      <c r="U38" s="3" t="s">
        <v>108</v>
      </c>
      <c r="V38" s="3" t="s">
        <v>191</v>
      </c>
      <c r="W38" s="3" t="s">
        <v>143</v>
      </c>
      <c r="X38" s="3" t="s">
        <v>143</v>
      </c>
      <c r="Y38" s="3">
        <v>63</v>
      </c>
      <c r="Z38" s="3">
        <v>86</v>
      </c>
      <c r="AA38" s="3">
        <v>14</v>
      </c>
      <c r="AB38" s="3">
        <v>28</v>
      </c>
      <c r="AC38" s="3" t="s">
        <v>149</v>
      </c>
      <c r="AD38" s="3">
        <v>0</v>
      </c>
      <c r="AE38" s="3" t="s">
        <v>149</v>
      </c>
      <c r="AF38" s="3">
        <v>3</v>
      </c>
      <c r="AG38" s="4">
        <v>34</v>
      </c>
    </row>
    <row r="39" spans="1:33" ht="15.75" x14ac:dyDescent="0.45">
      <c r="A39" s="2" t="s">
        <v>52</v>
      </c>
      <c r="B39" s="2" t="s">
        <v>173</v>
      </c>
      <c r="C39" s="3" t="s">
        <v>40</v>
      </c>
      <c r="D39" s="3">
        <v>100809160</v>
      </c>
      <c r="E39" s="3">
        <v>100809893</v>
      </c>
      <c r="F39" s="3">
        <v>734</v>
      </c>
      <c r="G39" s="3">
        <v>17</v>
      </c>
      <c r="H39" s="3">
        <v>0.375285123</v>
      </c>
      <c r="I39" s="3">
        <v>0.68331462099999996</v>
      </c>
      <c r="J39" s="3">
        <v>-0.30802949699999999</v>
      </c>
      <c r="K39" s="3">
        <v>-83.876928160000006</v>
      </c>
      <c r="L39" s="3" t="s">
        <v>108</v>
      </c>
      <c r="M39" s="3" t="s">
        <v>136</v>
      </c>
      <c r="N39" s="3" t="s">
        <v>165</v>
      </c>
      <c r="O39" s="3">
        <v>0</v>
      </c>
      <c r="P39" s="3">
        <v>0</v>
      </c>
      <c r="Q39" s="3" t="s">
        <v>138</v>
      </c>
      <c r="R39" s="3" t="s">
        <v>145</v>
      </c>
      <c r="S39" s="3">
        <v>0</v>
      </c>
      <c r="T39" s="3" t="s">
        <v>41</v>
      </c>
      <c r="U39" s="3" t="s">
        <v>107</v>
      </c>
      <c r="V39" s="3" t="s">
        <v>180</v>
      </c>
      <c r="W39" s="3" t="s">
        <v>156</v>
      </c>
      <c r="X39" s="3" t="s">
        <v>173</v>
      </c>
      <c r="Y39" s="3">
        <v>23</v>
      </c>
      <c r="Z39" s="3">
        <v>83</v>
      </c>
      <c r="AA39" s="3">
        <v>5</v>
      </c>
      <c r="AB39" s="3">
        <v>29</v>
      </c>
      <c r="AC39" s="3" t="s">
        <v>149</v>
      </c>
      <c r="AD39" s="3">
        <v>8325</v>
      </c>
      <c r="AE39" s="3">
        <v>9963</v>
      </c>
      <c r="AF39" s="3">
        <v>0</v>
      </c>
      <c r="AG39" s="4">
        <v>17</v>
      </c>
    </row>
    <row r="40" spans="1:33" ht="15.75" x14ac:dyDescent="0.45">
      <c r="A40" s="2" t="s">
        <v>52</v>
      </c>
      <c r="B40" s="2" t="s">
        <v>173</v>
      </c>
      <c r="C40" s="3" t="s">
        <v>40</v>
      </c>
      <c r="D40" s="3">
        <v>100810031</v>
      </c>
      <c r="E40" s="3">
        <v>100810776</v>
      </c>
      <c r="F40" s="3">
        <v>746</v>
      </c>
      <c r="G40" s="3">
        <v>17</v>
      </c>
      <c r="H40" s="3">
        <v>0.43864529699999999</v>
      </c>
      <c r="I40" s="3">
        <v>0.78713719400000004</v>
      </c>
      <c r="J40" s="3">
        <v>-0.34849189699999999</v>
      </c>
      <c r="K40" s="3">
        <v>-93.504898139999995</v>
      </c>
      <c r="L40" s="3" t="s">
        <v>108</v>
      </c>
      <c r="M40" s="3" t="s">
        <v>136</v>
      </c>
      <c r="N40" s="3" t="s">
        <v>137</v>
      </c>
      <c r="O40" s="3">
        <v>0</v>
      </c>
      <c r="P40" s="3">
        <v>0</v>
      </c>
      <c r="Q40" s="3" t="s">
        <v>138</v>
      </c>
      <c r="R40" s="3" t="s">
        <v>145</v>
      </c>
      <c r="S40" s="3">
        <v>0</v>
      </c>
      <c r="T40" s="3" t="s">
        <v>41</v>
      </c>
      <c r="U40" s="3" t="s">
        <v>107</v>
      </c>
      <c r="V40" s="3" t="s">
        <v>180</v>
      </c>
      <c r="W40" s="3" t="s">
        <v>156</v>
      </c>
      <c r="X40" s="3" t="s">
        <v>173</v>
      </c>
      <c r="Y40" s="3">
        <v>1</v>
      </c>
      <c r="Z40" s="3">
        <v>86</v>
      </c>
      <c r="AA40" s="3">
        <v>4</v>
      </c>
      <c r="AB40" s="3">
        <v>28</v>
      </c>
      <c r="AC40" s="3" t="s">
        <v>149</v>
      </c>
      <c r="AD40" s="3">
        <v>7442</v>
      </c>
      <c r="AE40" s="3">
        <v>9080</v>
      </c>
      <c r="AF40" s="3">
        <v>0</v>
      </c>
      <c r="AG40" s="4">
        <v>17</v>
      </c>
    </row>
    <row r="41" spans="1:33" ht="15.75" x14ac:dyDescent="0.45">
      <c r="A41" s="2" t="s">
        <v>53</v>
      </c>
      <c r="B41" s="2" t="s">
        <v>173</v>
      </c>
      <c r="C41" s="3" t="s">
        <v>40</v>
      </c>
      <c r="D41" s="3">
        <v>100904158</v>
      </c>
      <c r="E41" s="3">
        <v>100905235</v>
      </c>
      <c r="F41" s="3">
        <v>1078</v>
      </c>
      <c r="G41" s="3">
        <v>52</v>
      </c>
      <c r="H41" s="3">
        <v>0.68845756899999999</v>
      </c>
      <c r="I41" s="3">
        <v>8.6345890999999994E-2</v>
      </c>
      <c r="J41" s="3">
        <v>0.60211167799999998</v>
      </c>
      <c r="K41" s="3">
        <v>683.73502740000004</v>
      </c>
      <c r="L41" s="3" t="s">
        <v>107</v>
      </c>
      <c r="M41" s="3" t="s">
        <v>155</v>
      </c>
      <c r="N41" s="3" t="s">
        <v>167</v>
      </c>
      <c r="O41" s="3">
        <v>0</v>
      </c>
      <c r="P41" s="3">
        <v>0</v>
      </c>
      <c r="Q41" s="3" t="s">
        <v>138</v>
      </c>
      <c r="R41" s="3" t="s">
        <v>145</v>
      </c>
      <c r="S41" s="3">
        <v>0</v>
      </c>
      <c r="T41" s="3" t="s">
        <v>196</v>
      </c>
      <c r="U41" s="3" t="s">
        <v>197</v>
      </c>
      <c r="V41" s="3" t="s">
        <v>179</v>
      </c>
      <c r="W41" s="3" t="s">
        <v>156</v>
      </c>
      <c r="X41" s="3" t="s">
        <v>173</v>
      </c>
      <c r="Y41" s="3">
        <v>49</v>
      </c>
      <c r="Z41" s="3">
        <v>85</v>
      </c>
      <c r="AA41" s="3">
        <v>0</v>
      </c>
      <c r="AB41" s="3">
        <v>27</v>
      </c>
      <c r="AC41" s="3" t="s">
        <v>149</v>
      </c>
      <c r="AD41" s="3">
        <v>0</v>
      </c>
      <c r="AE41" s="3" t="s">
        <v>149</v>
      </c>
      <c r="AF41" s="3">
        <v>1</v>
      </c>
      <c r="AG41" s="4">
        <v>50</v>
      </c>
    </row>
    <row r="42" spans="1:33" ht="15.75" x14ac:dyDescent="0.45">
      <c r="A42" s="2" t="s">
        <v>1</v>
      </c>
      <c r="B42" s="2" t="s">
        <v>173</v>
      </c>
      <c r="C42" s="3" t="s">
        <v>0</v>
      </c>
      <c r="D42" s="3">
        <v>23561842</v>
      </c>
      <c r="E42" s="3">
        <v>23562444</v>
      </c>
      <c r="F42" s="3">
        <v>603</v>
      </c>
      <c r="G42" s="3">
        <v>25</v>
      </c>
      <c r="H42" s="3">
        <v>0.76387872099999998</v>
      </c>
      <c r="I42" s="3">
        <v>0.38751017900000001</v>
      </c>
      <c r="J42" s="3">
        <v>0.376368543</v>
      </c>
      <c r="K42" s="3">
        <v>138.7568201</v>
      </c>
      <c r="L42" s="3" t="s">
        <v>107</v>
      </c>
      <c r="M42" s="3" t="s">
        <v>155</v>
      </c>
      <c r="N42" s="3" t="s">
        <v>167</v>
      </c>
      <c r="O42" s="3">
        <v>0</v>
      </c>
      <c r="P42" s="3">
        <v>0</v>
      </c>
      <c r="Q42" s="3" t="s">
        <v>138</v>
      </c>
      <c r="R42" s="3" t="s">
        <v>169</v>
      </c>
      <c r="S42" s="3">
        <v>3229</v>
      </c>
      <c r="T42" s="3" t="s">
        <v>81</v>
      </c>
      <c r="U42" s="3" t="s">
        <v>108</v>
      </c>
      <c r="V42" s="3" t="s">
        <v>191</v>
      </c>
      <c r="W42" s="3" t="s">
        <v>161</v>
      </c>
      <c r="X42" s="3" t="s">
        <v>173</v>
      </c>
      <c r="Y42" s="3">
        <v>52</v>
      </c>
      <c r="Z42" s="3">
        <v>85</v>
      </c>
      <c r="AA42" s="3">
        <v>11</v>
      </c>
      <c r="AB42" s="3">
        <v>27</v>
      </c>
      <c r="AC42" s="3" t="s">
        <v>149</v>
      </c>
      <c r="AD42" s="3">
        <v>1852</v>
      </c>
      <c r="AE42" s="3" t="s">
        <v>149</v>
      </c>
      <c r="AF42" s="3">
        <v>2</v>
      </c>
      <c r="AG42" s="4">
        <v>22</v>
      </c>
    </row>
    <row r="43" spans="1:33" ht="15.75" x14ac:dyDescent="0.45">
      <c r="A43" s="2" t="s">
        <v>18</v>
      </c>
      <c r="B43" s="2" t="s">
        <v>173</v>
      </c>
      <c r="C43" s="3" t="s">
        <v>0</v>
      </c>
      <c r="D43" s="3">
        <v>23647089</v>
      </c>
      <c r="E43" s="3">
        <v>23648881</v>
      </c>
      <c r="F43" s="3">
        <v>1793</v>
      </c>
      <c r="G43" s="3">
        <v>63</v>
      </c>
      <c r="H43" s="3">
        <v>0.78628255899999999</v>
      </c>
      <c r="I43" s="3">
        <v>0.187174022</v>
      </c>
      <c r="J43" s="3">
        <v>0.599108537</v>
      </c>
      <c r="K43" s="3">
        <v>866.35102099999995</v>
      </c>
      <c r="L43" s="3" t="s">
        <v>107</v>
      </c>
      <c r="M43" s="3" t="s">
        <v>155</v>
      </c>
      <c r="N43" s="3" t="s">
        <v>167</v>
      </c>
      <c r="O43" s="3">
        <v>0</v>
      </c>
      <c r="P43" s="3">
        <v>0</v>
      </c>
      <c r="Q43" s="3" t="s">
        <v>138</v>
      </c>
      <c r="R43" s="3" t="s">
        <v>139</v>
      </c>
      <c r="S43" s="3">
        <v>0</v>
      </c>
      <c r="T43" s="3" t="s">
        <v>18</v>
      </c>
      <c r="U43" s="3" t="s">
        <v>108</v>
      </c>
      <c r="V43" s="3" t="s">
        <v>180</v>
      </c>
      <c r="W43" s="3" t="s">
        <v>156</v>
      </c>
      <c r="X43" s="3" t="s">
        <v>173</v>
      </c>
      <c r="Y43" s="3">
        <v>61</v>
      </c>
      <c r="Z43" s="3">
        <v>87</v>
      </c>
      <c r="AA43" s="3">
        <v>14</v>
      </c>
      <c r="AB43" s="3">
        <v>29</v>
      </c>
      <c r="AC43" s="3" t="s">
        <v>149</v>
      </c>
      <c r="AD43" s="3">
        <v>0</v>
      </c>
      <c r="AE43" s="3" t="s">
        <v>149</v>
      </c>
      <c r="AF43" s="3">
        <v>9</v>
      </c>
      <c r="AG43" s="4">
        <v>32</v>
      </c>
    </row>
    <row r="44" spans="1:33" ht="15.75" x14ac:dyDescent="0.45">
      <c r="A44" s="2" t="s">
        <v>47</v>
      </c>
      <c r="B44" s="2" t="s">
        <v>173</v>
      </c>
      <c r="C44" s="3" t="s">
        <v>0</v>
      </c>
      <c r="D44" s="3">
        <v>23686274</v>
      </c>
      <c r="E44" s="3">
        <v>23687671</v>
      </c>
      <c r="F44" s="3">
        <v>1398</v>
      </c>
      <c r="G44" s="3">
        <v>110</v>
      </c>
      <c r="H44" s="3">
        <v>0.79333722399999995</v>
      </c>
      <c r="I44" s="3">
        <v>0.223691421</v>
      </c>
      <c r="J44" s="3">
        <v>0.56964580200000003</v>
      </c>
      <c r="K44" s="3">
        <v>1181.8773699999999</v>
      </c>
      <c r="L44" s="3" t="s">
        <v>107</v>
      </c>
      <c r="M44" s="3" t="s">
        <v>155</v>
      </c>
      <c r="N44" s="3" t="s">
        <v>112</v>
      </c>
      <c r="O44" s="3">
        <v>1</v>
      </c>
      <c r="P44" s="3">
        <v>0</v>
      </c>
      <c r="Q44" s="3" t="s">
        <v>138</v>
      </c>
      <c r="R44" s="3" t="s">
        <v>139</v>
      </c>
      <c r="S44" s="3">
        <v>0</v>
      </c>
      <c r="T44" s="3" t="s">
        <v>47</v>
      </c>
      <c r="U44" s="3" t="s">
        <v>108</v>
      </c>
      <c r="V44" s="3" t="s">
        <v>191</v>
      </c>
      <c r="W44" s="3" t="s">
        <v>156</v>
      </c>
      <c r="X44" s="3" t="s">
        <v>173</v>
      </c>
      <c r="Y44" s="3">
        <v>13</v>
      </c>
      <c r="Z44" s="3">
        <v>82</v>
      </c>
      <c r="AA44" s="3">
        <v>3</v>
      </c>
      <c r="AB44" s="3">
        <v>27</v>
      </c>
      <c r="AC44" s="3">
        <v>0</v>
      </c>
      <c r="AD44" s="3">
        <v>2768</v>
      </c>
      <c r="AE44" s="3">
        <v>0</v>
      </c>
      <c r="AF44" s="3">
        <v>10</v>
      </c>
      <c r="AG44" s="4">
        <v>99</v>
      </c>
    </row>
    <row r="45" spans="1:33" ht="15.75" x14ac:dyDescent="0.45">
      <c r="A45" s="2" t="s">
        <v>72</v>
      </c>
      <c r="B45" s="2" t="s">
        <v>173</v>
      </c>
      <c r="C45" s="3" t="s">
        <v>0</v>
      </c>
      <c r="D45" s="3">
        <v>23897472</v>
      </c>
      <c r="E45" s="3">
        <v>23898018</v>
      </c>
      <c r="F45" s="3">
        <v>547</v>
      </c>
      <c r="G45" s="3">
        <v>29</v>
      </c>
      <c r="H45" s="3">
        <v>0.74609964799999995</v>
      </c>
      <c r="I45" s="3">
        <v>0.26500617999999998</v>
      </c>
      <c r="J45" s="3">
        <v>0.48109346800000002</v>
      </c>
      <c r="K45" s="3">
        <v>220.39287490000001</v>
      </c>
      <c r="L45" s="3" t="s">
        <v>107</v>
      </c>
      <c r="M45" s="3" t="s">
        <v>155</v>
      </c>
      <c r="N45" s="3" t="s">
        <v>167</v>
      </c>
      <c r="O45" s="3">
        <v>0</v>
      </c>
      <c r="P45" s="3">
        <v>0</v>
      </c>
      <c r="Q45" s="3" t="s">
        <v>138</v>
      </c>
      <c r="R45" s="3" t="s">
        <v>181</v>
      </c>
      <c r="S45" s="3">
        <v>203808</v>
      </c>
      <c r="T45" s="3" t="s">
        <v>83</v>
      </c>
      <c r="U45" s="3" t="s">
        <v>173</v>
      </c>
      <c r="V45" s="3" t="s">
        <v>180</v>
      </c>
      <c r="W45" s="3" t="s">
        <v>161</v>
      </c>
      <c r="X45" s="3" t="s">
        <v>173</v>
      </c>
      <c r="Y45" s="3">
        <v>49</v>
      </c>
      <c r="Z45" s="3">
        <v>83</v>
      </c>
      <c r="AA45" s="3">
        <v>19</v>
      </c>
      <c r="AB45" s="3">
        <v>28</v>
      </c>
      <c r="AC45" s="3" t="s">
        <v>149</v>
      </c>
      <c r="AD45" s="3">
        <v>527</v>
      </c>
      <c r="AE45" s="3" t="s">
        <v>149</v>
      </c>
      <c r="AF45" s="3">
        <v>3</v>
      </c>
      <c r="AG45" s="4">
        <v>29</v>
      </c>
    </row>
    <row r="46" spans="1:33" ht="15.75" x14ac:dyDescent="0.45">
      <c r="A46" s="2" t="s">
        <v>70</v>
      </c>
      <c r="B46" s="2" t="s">
        <v>173</v>
      </c>
      <c r="C46" s="3" t="s">
        <v>0</v>
      </c>
      <c r="D46" s="3">
        <v>24426978</v>
      </c>
      <c r="E46" s="3">
        <v>24427725</v>
      </c>
      <c r="F46" s="3">
        <v>748</v>
      </c>
      <c r="G46" s="3">
        <v>37</v>
      </c>
      <c r="H46" s="3">
        <v>0.559419526</v>
      </c>
      <c r="I46" s="3">
        <v>0.22321360300000001</v>
      </c>
      <c r="J46" s="3">
        <v>0.33620592300000002</v>
      </c>
      <c r="K46" s="3">
        <v>175.97415649999999</v>
      </c>
      <c r="L46" s="3" t="s">
        <v>107</v>
      </c>
      <c r="M46" s="3" t="s">
        <v>155</v>
      </c>
      <c r="N46" s="3" t="s">
        <v>167</v>
      </c>
      <c r="O46" s="3">
        <v>0</v>
      </c>
      <c r="P46" s="3">
        <v>0</v>
      </c>
      <c r="Q46" s="3" t="s">
        <v>138</v>
      </c>
      <c r="R46" s="3" t="s">
        <v>190</v>
      </c>
      <c r="S46" s="3">
        <v>0</v>
      </c>
      <c r="T46" s="3" t="s">
        <v>83</v>
      </c>
      <c r="U46" s="3" t="s">
        <v>173</v>
      </c>
      <c r="V46" s="3" t="s">
        <v>189</v>
      </c>
      <c r="W46" s="3" t="s">
        <v>156</v>
      </c>
      <c r="X46" s="3" t="s">
        <v>173</v>
      </c>
      <c r="Y46" s="3">
        <v>2</v>
      </c>
      <c r="Z46" s="3">
        <v>82</v>
      </c>
      <c r="AA46" s="3">
        <v>3</v>
      </c>
      <c r="AB46" s="3">
        <v>27</v>
      </c>
      <c r="AC46" s="3">
        <v>0</v>
      </c>
      <c r="AD46" s="3">
        <v>7721</v>
      </c>
      <c r="AE46" s="3" t="s">
        <v>149</v>
      </c>
      <c r="AF46" s="3">
        <v>2</v>
      </c>
      <c r="AG46" s="4">
        <v>37</v>
      </c>
    </row>
    <row r="47" spans="1:33" ht="15.75" x14ac:dyDescent="0.45">
      <c r="A47" s="2" t="s">
        <v>29</v>
      </c>
      <c r="B47" s="2" t="s">
        <v>173</v>
      </c>
      <c r="C47" s="3" t="s">
        <v>0</v>
      </c>
      <c r="D47" s="3">
        <v>24823417</v>
      </c>
      <c r="E47" s="3">
        <v>24824129</v>
      </c>
      <c r="F47" s="3">
        <v>713</v>
      </c>
      <c r="G47" s="3">
        <v>16</v>
      </c>
      <c r="H47" s="3">
        <v>0.70916210499999999</v>
      </c>
      <c r="I47" s="3">
        <v>0.28521266899999997</v>
      </c>
      <c r="J47" s="3">
        <v>0.42394943600000001</v>
      </c>
      <c r="K47" s="3">
        <v>102.7094611</v>
      </c>
      <c r="L47" s="3" t="s">
        <v>107</v>
      </c>
      <c r="M47" s="3" t="s">
        <v>155</v>
      </c>
      <c r="N47" s="3" t="s">
        <v>167</v>
      </c>
      <c r="O47" s="3">
        <v>0</v>
      </c>
      <c r="P47" s="3">
        <v>0</v>
      </c>
      <c r="Q47" s="3" t="s">
        <v>138</v>
      </c>
      <c r="R47" s="3" t="s">
        <v>139</v>
      </c>
      <c r="S47" s="3">
        <v>0</v>
      </c>
      <c r="T47" s="3" t="s">
        <v>29</v>
      </c>
      <c r="U47" s="3" t="s">
        <v>108</v>
      </c>
      <c r="V47" s="3" t="s">
        <v>180</v>
      </c>
      <c r="W47" s="3" t="s">
        <v>156</v>
      </c>
      <c r="X47" s="3" t="s">
        <v>173</v>
      </c>
      <c r="Y47" s="3">
        <v>62</v>
      </c>
      <c r="Z47" s="3">
        <v>86</v>
      </c>
      <c r="AA47" s="3">
        <v>14</v>
      </c>
      <c r="AB47" s="3">
        <v>27</v>
      </c>
      <c r="AC47" s="3" t="s">
        <v>149</v>
      </c>
      <c r="AD47" s="3">
        <v>3128</v>
      </c>
      <c r="AE47" s="3" t="s">
        <v>149</v>
      </c>
      <c r="AF47" s="3">
        <v>7</v>
      </c>
      <c r="AG47" s="4">
        <v>16</v>
      </c>
    </row>
    <row r="48" spans="1:33" ht="15.75" x14ac:dyDescent="0.45">
      <c r="A48" s="2" t="s">
        <v>29</v>
      </c>
      <c r="B48" s="2" t="s">
        <v>173</v>
      </c>
      <c r="C48" s="3" t="s">
        <v>0</v>
      </c>
      <c r="D48" s="3">
        <v>24847844</v>
      </c>
      <c r="E48" s="3">
        <v>24848458</v>
      </c>
      <c r="F48" s="3">
        <v>615</v>
      </c>
      <c r="G48" s="3">
        <v>44</v>
      </c>
      <c r="H48" s="3">
        <v>0.64296763700000004</v>
      </c>
      <c r="I48" s="3">
        <v>0.209289539</v>
      </c>
      <c r="J48" s="3">
        <v>0.43367809800000001</v>
      </c>
      <c r="K48" s="3">
        <v>260.36678790000002</v>
      </c>
      <c r="L48" s="3" t="s">
        <v>107</v>
      </c>
      <c r="M48" s="3" t="s">
        <v>155</v>
      </c>
      <c r="N48" s="3" t="s">
        <v>167</v>
      </c>
      <c r="O48" s="3">
        <v>0</v>
      </c>
      <c r="P48" s="3">
        <v>0</v>
      </c>
      <c r="Q48" s="3" t="s">
        <v>138</v>
      </c>
      <c r="R48" s="3" t="s">
        <v>139</v>
      </c>
      <c r="S48" s="3">
        <v>0</v>
      </c>
      <c r="T48" s="3" t="s">
        <v>29</v>
      </c>
      <c r="U48" s="3" t="s">
        <v>108</v>
      </c>
      <c r="V48" s="3" t="s">
        <v>191</v>
      </c>
      <c r="W48" s="3" t="s">
        <v>143</v>
      </c>
      <c r="X48" s="3" t="s">
        <v>156</v>
      </c>
      <c r="Y48" s="3">
        <v>32</v>
      </c>
      <c r="Z48" s="3">
        <v>83</v>
      </c>
      <c r="AA48" s="3">
        <v>7</v>
      </c>
      <c r="AB48" s="3">
        <v>27</v>
      </c>
      <c r="AC48" s="3">
        <v>0</v>
      </c>
      <c r="AD48" s="3">
        <v>66</v>
      </c>
      <c r="AE48" s="3">
        <v>7638</v>
      </c>
      <c r="AF48" s="3">
        <v>4</v>
      </c>
      <c r="AG48" s="4">
        <v>44</v>
      </c>
    </row>
    <row r="49" spans="1:33" ht="15.75" x14ac:dyDescent="0.45">
      <c r="A49" s="2" t="s">
        <v>29</v>
      </c>
      <c r="B49" s="2" t="s">
        <v>173</v>
      </c>
      <c r="C49" s="3" t="s">
        <v>0</v>
      </c>
      <c r="D49" s="3">
        <v>24878001</v>
      </c>
      <c r="E49" s="3">
        <v>24878773</v>
      </c>
      <c r="F49" s="3">
        <v>773</v>
      </c>
      <c r="G49" s="3">
        <v>43</v>
      </c>
      <c r="H49" s="3">
        <v>0.78953155200000003</v>
      </c>
      <c r="I49" s="3">
        <v>0.28520256700000002</v>
      </c>
      <c r="J49" s="3">
        <v>0.50432898500000001</v>
      </c>
      <c r="K49" s="3">
        <v>344.33025830000003</v>
      </c>
      <c r="L49" s="3" t="s">
        <v>107</v>
      </c>
      <c r="M49" s="3" t="s">
        <v>155</v>
      </c>
      <c r="N49" s="3" t="s">
        <v>167</v>
      </c>
      <c r="O49" s="3">
        <v>0</v>
      </c>
      <c r="P49" s="3">
        <v>0</v>
      </c>
      <c r="Q49" s="3" t="s">
        <v>138</v>
      </c>
      <c r="R49" s="3" t="s">
        <v>139</v>
      </c>
      <c r="S49" s="3">
        <v>0</v>
      </c>
      <c r="T49" s="3" t="s">
        <v>29</v>
      </c>
      <c r="U49" s="3" t="s">
        <v>108</v>
      </c>
      <c r="V49" s="3" t="s">
        <v>167</v>
      </c>
      <c r="W49" s="3" t="s">
        <v>156</v>
      </c>
      <c r="X49" s="3" t="s">
        <v>173</v>
      </c>
      <c r="Y49" s="3">
        <v>27</v>
      </c>
      <c r="Z49" s="3">
        <v>85</v>
      </c>
      <c r="AA49" s="3">
        <v>8</v>
      </c>
      <c r="AB49" s="3">
        <v>29</v>
      </c>
      <c r="AC49" s="3">
        <v>0</v>
      </c>
      <c r="AD49" s="3">
        <v>0</v>
      </c>
      <c r="AE49" s="3">
        <v>0</v>
      </c>
      <c r="AF49" s="3">
        <v>6</v>
      </c>
      <c r="AG49" s="4">
        <v>43</v>
      </c>
    </row>
    <row r="50" spans="1:33" ht="15.75" x14ac:dyDescent="0.45">
      <c r="A50" s="2" t="s">
        <v>74</v>
      </c>
      <c r="B50" s="2" t="s">
        <v>173</v>
      </c>
      <c r="C50" s="3" t="s">
        <v>0</v>
      </c>
      <c r="D50" s="3">
        <v>25048423</v>
      </c>
      <c r="E50" s="3">
        <v>25052608</v>
      </c>
      <c r="F50" s="3">
        <v>4186</v>
      </c>
      <c r="G50" s="3">
        <v>52</v>
      </c>
      <c r="H50" s="3">
        <v>0.49254584400000001</v>
      </c>
      <c r="I50" s="3">
        <v>0.84602729499999996</v>
      </c>
      <c r="J50" s="3">
        <v>-0.353481451</v>
      </c>
      <c r="K50" s="3">
        <v>-351.84758849999997</v>
      </c>
      <c r="L50" s="3" t="s">
        <v>108</v>
      </c>
      <c r="M50" s="3" t="s">
        <v>155</v>
      </c>
      <c r="N50" s="3" t="s">
        <v>167</v>
      </c>
      <c r="O50" s="3">
        <v>0</v>
      </c>
      <c r="P50" s="3">
        <v>0</v>
      </c>
      <c r="Q50" s="3" t="s">
        <v>138</v>
      </c>
      <c r="R50" s="3" t="s">
        <v>181</v>
      </c>
      <c r="S50" s="3">
        <v>0</v>
      </c>
      <c r="T50" s="3" t="s">
        <v>199</v>
      </c>
      <c r="U50" s="3" t="s">
        <v>108</v>
      </c>
      <c r="V50" s="3" t="s">
        <v>167</v>
      </c>
      <c r="W50" s="3" t="s">
        <v>156</v>
      </c>
      <c r="X50" s="3" t="s">
        <v>173</v>
      </c>
      <c r="Y50" s="3">
        <v>0</v>
      </c>
      <c r="Z50" s="3">
        <v>86</v>
      </c>
      <c r="AA50" s="3">
        <v>0</v>
      </c>
      <c r="AB50" s="3">
        <v>29</v>
      </c>
      <c r="AC50" s="3" t="s">
        <v>149</v>
      </c>
      <c r="AD50" s="3">
        <v>3628</v>
      </c>
      <c r="AE50" s="3" t="s">
        <v>149</v>
      </c>
      <c r="AF50" s="3">
        <v>9</v>
      </c>
      <c r="AG50" s="4">
        <v>49</v>
      </c>
    </row>
    <row r="51" spans="1:33" ht="15.75" x14ac:dyDescent="0.45">
      <c r="A51" s="2" t="s">
        <v>74</v>
      </c>
      <c r="B51" s="2" t="s">
        <v>173</v>
      </c>
      <c r="C51" s="3" t="s">
        <v>0</v>
      </c>
      <c r="D51" s="3">
        <v>25052835</v>
      </c>
      <c r="E51" s="3">
        <v>25055947</v>
      </c>
      <c r="F51" s="3">
        <v>3113</v>
      </c>
      <c r="G51" s="3">
        <v>66</v>
      </c>
      <c r="H51" s="3">
        <v>0.64457204499999998</v>
      </c>
      <c r="I51" s="3">
        <v>0.89611011299999999</v>
      </c>
      <c r="J51" s="3">
        <v>-0.251538068</v>
      </c>
      <c r="K51" s="3">
        <v>-356.66610009999999</v>
      </c>
      <c r="L51" s="3" t="s">
        <v>108</v>
      </c>
      <c r="M51" s="3" t="s">
        <v>155</v>
      </c>
      <c r="N51" s="3" t="s">
        <v>112</v>
      </c>
      <c r="O51" s="3">
        <v>0</v>
      </c>
      <c r="P51" s="3">
        <v>0</v>
      </c>
      <c r="Q51" s="3" t="s">
        <v>138</v>
      </c>
      <c r="R51" s="3" t="s">
        <v>181</v>
      </c>
      <c r="S51" s="3">
        <v>0</v>
      </c>
      <c r="T51" s="3" t="s">
        <v>199</v>
      </c>
      <c r="U51" s="3" t="s">
        <v>108</v>
      </c>
      <c r="V51" s="3" t="s">
        <v>167</v>
      </c>
      <c r="W51" s="3" t="s">
        <v>156</v>
      </c>
      <c r="X51" s="3" t="s">
        <v>173</v>
      </c>
      <c r="Y51" s="3">
        <v>0</v>
      </c>
      <c r="Z51" s="3">
        <v>83</v>
      </c>
      <c r="AA51" s="3">
        <v>0</v>
      </c>
      <c r="AB51" s="3">
        <v>29</v>
      </c>
      <c r="AC51" s="3" t="s">
        <v>149</v>
      </c>
      <c r="AD51" s="3">
        <v>289</v>
      </c>
      <c r="AE51" s="3" t="s">
        <v>149</v>
      </c>
      <c r="AF51" s="3">
        <v>8</v>
      </c>
      <c r="AG51" s="4">
        <v>66</v>
      </c>
    </row>
    <row r="52" spans="1:33" ht="15.75" x14ac:dyDescent="0.45">
      <c r="A52" s="2" t="s">
        <v>74</v>
      </c>
      <c r="B52" s="2" t="s">
        <v>173</v>
      </c>
      <c r="C52" s="3" t="s">
        <v>0</v>
      </c>
      <c r="D52" s="3">
        <v>25056267</v>
      </c>
      <c r="E52" s="3">
        <v>25057251</v>
      </c>
      <c r="F52" s="3">
        <v>985</v>
      </c>
      <c r="G52" s="3">
        <v>28</v>
      </c>
      <c r="H52" s="3">
        <v>0.71092533199999997</v>
      </c>
      <c r="I52" s="3">
        <v>0.92610821499999996</v>
      </c>
      <c r="J52" s="3">
        <v>-0.21518288299999999</v>
      </c>
      <c r="K52" s="3">
        <v>-124.3527126</v>
      </c>
      <c r="L52" s="3" t="s">
        <v>108</v>
      </c>
      <c r="M52" s="3" t="s">
        <v>155</v>
      </c>
      <c r="N52" s="3" t="s">
        <v>167</v>
      </c>
      <c r="O52" s="3">
        <v>0</v>
      </c>
      <c r="P52" s="3">
        <v>0</v>
      </c>
      <c r="Q52" s="3" t="s">
        <v>138</v>
      </c>
      <c r="R52" s="3" t="s">
        <v>181</v>
      </c>
      <c r="S52" s="3">
        <v>0</v>
      </c>
      <c r="T52" s="3" t="s">
        <v>199</v>
      </c>
      <c r="U52" s="3" t="s">
        <v>108</v>
      </c>
      <c r="V52" s="3" t="s">
        <v>167</v>
      </c>
      <c r="W52" s="3" t="s">
        <v>161</v>
      </c>
      <c r="X52" s="3" t="s">
        <v>173</v>
      </c>
      <c r="Y52" s="3">
        <v>0</v>
      </c>
      <c r="Z52" s="3">
        <v>82</v>
      </c>
      <c r="AA52" s="3">
        <v>0</v>
      </c>
      <c r="AB52" s="3">
        <v>28</v>
      </c>
      <c r="AC52" s="3" t="s">
        <v>149</v>
      </c>
      <c r="AD52" s="3">
        <v>0</v>
      </c>
      <c r="AE52" s="3" t="s">
        <v>149</v>
      </c>
      <c r="AF52" s="3">
        <v>5</v>
      </c>
      <c r="AG52" s="4">
        <v>28</v>
      </c>
    </row>
    <row r="53" spans="1:33" ht="15.75" x14ac:dyDescent="0.45">
      <c r="A53" s="2" t="s">
        <v>74</v>
      </c>
      <c r="B53" s="2" t="s">
        <v>173</v>
      </c>
      <c r="C53" s="3" t="s">
        <v>0</v>
      </c>
      <c r="D53" s="3">
        <v>25073710</v>
      </c>
      <c r="E53" s="3">
        <v>25078648</v>
      </c>
      <c r="F53" s="3">
        <v>4939</v>
      </c>
      <c r="G53" s="3">
        <v>50</v>
      </c>
      <c r="H53" s="3">
        <v>0.405468732</v>
      </c>
      <c r="I53" s="3">
        <v>0.87930275599999996</v>
      </c>
      <c r="J53" s="3">
        <v>-0.47383402400000002</v>
      </c>
      <c r="K53" s="3">
        <v>-494.25147959999998</v>
      </c>
      <c r="L53" s="3" t="s">
        <v>108</v>
      </c>
      <c r="M53" s="3" t="s">
        <v>155</v>
      </c>
      <c r="N53" s="3" t="s">
        <v>167</v>
      </c>
      <c r="O53" s="3">
        <v>0</v>
      </c>
      <c r="P53" s="3">
        <v>0</v>
      </c>
      <c r="Q53" s="3" t="s">
        <v>138</v>
      </c>
      <c r="R53" s="3" t="s">
        <v>181</v>
      </c>
      <c r="S53" s="3">
        <v>0</v>
      </c>
      <c r="T53" s="3" t="s">
        <v>199</v>
      </c>
      <c r="U53" s="3" t="s">
        <v>108</v>
      </c>
      <c r="V53" s="3" t="s">
        <v>189</v>
      </c>
      <c r="W53" s="3" t="s">
        <v>156</v>
      </c>
      <c r="X53" s="3" t="s">
        <v>173</v>
      </c>
      <c r="Y53" s="3">
        <v>1</v>
      </c>
      <c r="Z53" s="3">
        <v>86</v>
      </c>
      <c r="AA53" s="3">
        <v>0</v>
      </c>
      <c r="AB53" s="3">
        <v>29</v>
      </c>
      <c r="AC53" s="3" t="s">
        <v>149</v>
      </c>
      <c r="AD53" s="3">
        <v>4343</v>
      </c>
      <c r="AE53" s="3" t="s">
        <v>149</v>
      </c>
      <c r="AF53" s="3">
        <v>18</v>
      </c>
      <c r="AG53" s="4">
        <v>41</v>
      </c>
    </row>
    <row r="54" spans="1:33" ht="15.75" x14ac:dyDescent="0.45">
      <c r="A54" s="2" t="s">
        <v>74</v>
      </c>
      <c r="B54" s="2" t="s">
        <v>173</v>
      </c>
      <c r="C54" s="3" t="s">
        <v>0</v>
      </c>
      <c r="D54" s="3">
        <v>25078994</v>
      </c>
      <c r="E54" s="3">
        <v>25086799</v>
      </c>
      <c r="F54" s="3">
        <v>7806</v>
      </c>
      <c r="G54" s="3">
        <v>97</v>
      </c>
      <c r="H54" s="3">
        <v>0.465399956</v>
      </c>
      <c r="I54" s="3">
        <v>0.89145143299999996</v>
      </c>
      <c r="J54" s="3">
        <v>-0.42605147700000001</v>
      </c>
      <c r="K54" s="3">
        <v>-833.36884410000005</v>
      </c>
      <c r="L54" s="3" t="s">
        <v>108</v>
      </c>
      <c r="M54" s="3" t="s">
        <v>155</v>
      </c>
      <c r="N54" s="3" t="s">
        <v>112</v>
      </c>
      <c r="O54" s="3">
        <v>0</v>
      </c>
      <c r="P54" s="3">
        <v>0</v>
      </c>
      <c r="Q54" s="3" t="s">
        <v>138</v>
      </c>
      <c r="R54" s="3" t="s">
        <v>181</v>
      </c>
      <c r="S54" s="3">
        <v>0</v>
      </c>
      <c r="T54" s="3" t="s">
        <v>201</v>
      </c>
      <c r="U54" s="3" t="s">
        <v>108</v>
      </c>
      <c r="V54" s="3" t="s">
        <v>167</v>
      </c>
      <c r="W54" s="3" t="s">
        <v>156</v>
      </c>
      <c r="X54" s="3" t="s">
        <v>173</v>
      </c>
      <c r="Y54" s="3">
        <v>0</v>
      </c>
      <c r="Z54" s="3">
        <v>87</v>
      </c>
      <c r="AA54" s="3">
        <v>0</v>
      </c>
      <c r="AB54" s="3">
        <v>29</v>
      </c>
      <c r="AC54" s="3" t="s">
        <v>149</v>
      </c>
      <c r="AD54" s="3">
        <v>0</v>
      </c>
      <c r="AE54" s="3" t="s">
        <v>149</v>
      </c>
      <c r="AF54" s="3">
        <v>24</v>
      </c>
      <c r="AG54" s="4">
        <v>96</v>
      </c>
    </row>
    <row r="55" spans="1:33" ht="15.75" x14ac:dyDescent="0.45">
      <c r="A55" s="2" t="s">
        <v>19</v>
      </c>
      <c r="B55" s="2" t="s">
        <v>173</v>
      </c>
      <c r="C55" s="3" t="s">
        <v>0</v>
      </c>
      <c r="D55" s="3">
        <v>98865044</v>
      </c>
      <c r="E55" s="3">
        <v>98866881</v>
      </c>
      <c r="F55" s="3">
        <v>1838</v>
      </c>
      <c r="G55" s="3">
        <v>68</v>
      </c>
      <c r="H55" s="3">
        <v>0.77290134700000002</v>
      </c>
      <c r="I55" s="3">
        <v>0.12300451900000001</v>
      </c>
      <c r="J55" s="3">
        <v>0.64989682800000004</v>
      </c>
      <c r="K55" s="3">
        <v>973.1527906</v>
      </c>
      <c r="L55" s="3" t="s">
        <v>107</v>
      </c>
      <c r="M55" s="3" t="s">
        <v>136</v>
      </c>
      <c r="N55" s="3" t="s">
        <v>167</v>
      </c>
      <c r="O55" s="3">
        <v>0</v>
      </c>
      <c r="P55" s="3">
        <v>0</v>
      </c>
      <c r="Q55" s="3" t="s">
        <v>138</v>
      </c>
      <c r="R55" s="3" t="s">
        <v>139</v>
      </c>
      <c r="S55" s="3">
        <v>0</v>
      </c>
      <c r="T55" s="3" t="s">
        <v>19</v>
      </c>
      <c r="U55" s="3" t="s">
        <v>108</v>
      </c>
      <c r="V55" s="3" t="s">
        <v>180</v>
      </c>
      <c r="W55" s="3" t="s">
        <v>143</v>
      </c>
      <c r="X55" s="3" t="s">
        <v>156</v>
      </c>
      <c r="Y55" s="3">
        <v>67</v>
      </c>
      <c r="Z55" s="3">
        <v>86</v>
      </c>
      <c r="AA55" s="3">
        <v>17</v>
      </c>
      <c r="AB55" s="3">
        <v>29</v>
      </c>
      <c r="AC55" s="3" t="s">
        <v>149</v>
      </c>
      <c r="AD55" s="3">
        <v>0</v>
      </c>
      <c r="AE55" s="3">
        <v>0</v>
      </c>
      <c r="AF55" s="3">
        <v>10</v>
      </c>
      <c r="AG55" s="4">
        <v>66</v>
      </c>
    </row>
    <row r="56" spans="1:33" ht="15.75" x14ac:dyDescent="0.45">
      <c r="A56" s="2" t="s">
        <v>75</v>
      </c>
      <c r="B56" s="2" t="s">
        <v>173</v>
      </c>
      <c r="C56" s="3" t="s">
        <v>12</v>
      </c>
      <c r="D56" s="3">
        <v>3364669</v>
      </c>
      <c r="E56" s="3">
        <v>3365739</v>
      </c>
      <c r="F56" s="3">
        <v>1071</v>
      </c>
      <c r="G56" s="3">
        <v>57</v>
      </c>
      <c r="H56" s="3">
        <v>0.12631114199999999</v>
      </c>
      <c r="I56" s="3">
        <v>0.46662636499999999</v>
      </c>
      <c r="J56" s="3">
        <v>-0.340315223</v>
      </c>
      <c r="K56" s="3">
        <v>-297.232598</v>
      </c>
      <c r="L56" s="3" t="s">
        <v>108</v>
      </c>
      <c r="M56" s="3" t="s">
        <v>155</v>
      </c>
      <c r="N56" s="3" t="s">
        <v>167</v>
      </c>
      <c r="O56" s="3">
        <v>0</v>
      </c>
      <c r="P56" s="3">
        <v>0</v>
      </c>
      <c r="Q56" s="3" t="s">
        <v>138</v>
      </c>
      <c r="R56" s="3" t="s">
        <v>181</v>
      </c>
      <c r="S56" s="3">
        <v>1979</v>
      </c>
      <c r="T56" s="3" t="s">
        <v>200</v>
      </c>
      <c r="U56" s="3" t="s">
        <v>107</v>
      </c>
      <c r="V56" s="3" t="s">
        <v>189</v>
      </c>
      <c r="W56" s="3" t="s">
        <v>143</v>
      </c>
      <c r="X56" s="3" t="s">
        <v>143</v>
      </c>
      <c r="Y56" s="3">
        <v>1</v>
      </c>
      <c r="Z56" s="3">
        <v>85</v>
      </c>
      <c r="AA56" s="3">
        <v>0</v>
      </c>
      <c r="AB56" s="3">
        <v>29</v>
      </c>
      <c r="AC56" s="3">
        <v>0</v>
      </c>
      <c r="AD56" s="3">
        <v>0</v>
      </c>
      <c r="AE56" s="3">
        <v>0</v>
      </c>
      <c r="AF56" s="3">
        <v>6</v>
      </c>
      <c r="AG56" s="4">
        <v>57</v>
      </c>
    </row>
    <row r="57" spans="1:33" ht="15.75" x14ac:dyDescent="0.45">
      <c r="A57" s="2" t="s">
        <v>13</v>
      </c>
      <c r="B57" s="2" t="s">
        <v>173</v>
      </c>
      <c r="C57" s="3" t="s">
        <v>12</v>
      </c>
      <c r="D57" s="3">
        <v>3442978</v>
      </c>
      <c r="E57" s="3">
        <v>3444769</v>
      </c>
      <c r="F57" s="3">
        <v>1792</v>
      </c>
      <c r="G57" s="3">
        <v>78</v>
      </c>
      <c r="H57" s="3">
        <v>7.7783758999999994E-2</v>
      </c>
      <c r="I57" s="3">
        <v>0.84480586499999999</v>
      </c>
      <c r="J57" s="3">
        <v>-0.76702210599999998</v>
      </c>
      <c r="K57" s="3">
        <v>-1890.477472</v>
      </c>
      <c r="L57" s="3" t="s">
        <v>108</v>
      </c>
      <c r="M57" s="3" t="s">
        <v>155</v>
      </c>
      <c r="N57" s="3" t="s">
        <v>167</v>
      </c>
      <c r="O57" s="3">
        <v>0</v>
      </c>
      <c r="P57" s="3">
        <v>0</v>
      </c>
      <c r="Q57" s="3" t="s">
        <v>138</v>
      </c>
      <c r="R57" s="3" t="s">
        <v>139</v>
      </c>
      <c r="S57" s="3">
        <v>0</v>
      </c>
      <c r="T57" s="3" t="s">
        <v>186</v>
      </c>
      <c r="U57" s="3" t="s">
        <v>107</v>
      </c>
      <c r="V57" s="3" t="s">
        <v>180</v>
      </c>
      <c r="W57" s="3" t="s">
        <v>143</v>
      </c>
      <c r="X57" s="3" t="s">
        <v>143</v>
      </c>
      <c r="Y57" s="3">
        <v>73</v>
      </c>
      <c r="Z57" s="3">
        <v>85</v>
      </c>
      <c r="AA57" s="3">
        <v>13</v>
      </c>
      <c r="AB57" s="3">
        <v>29</v>
      </c>
      <c r="AC57" s="3">
        <v>0</v>
      </c>
      <c r="AD57" s="3">
        <v>0</v>
      </c>
      <c r="AE57" s="3">
        <v>0</v>
      </c>
      <c r="AF57" s="3">
        <v>16</v>
      </c>
      <c r="AG57" s="4">
        <v>78</v>
      </c>
    </row>
    <row r="58" spans="1:33" ht="15.75" x14ac:dyDescent="0.45">
      <c r="A58" s="2" t="s">
        <v>55</v>
      </c>
      <c r="B58" s="2" t="s">
        <v>173</v>
      </c>
      <c r="C58" s="3" t="s">
        <v>54</v>
      </c>
      <c r="D58" s="3">
        <v>53537256</v>
      </c>
      <c r="E58" s="3">
        <v>53538957</v>
      </c>
      <c r="F58" s="3">
        <v>1702</v>
      </c>
      <c r="G58" s="3">
        <v>125</v>
      </c>
      <c r="H58" s="3">
        <v>0.92307801499999997</v>
      </c>
      <c r="I58" s="3">
        <v>5.5344405999999999E-2</v>
      </c>
      <c r="J58" s="3">
        <v>0.86773361000000004</v>
      </c>
      <c r="K58" s="3">
        <v>5730.7258709999996</v>
      </c>
      <c r="L58" s="3" t="s">
        <v>107</v>
      </c>
      <c r="M58" s="3" t="s">
        <v>136</v>
      </c>
      <c r="N58" s="3" t="s">
        <v>167</v>
      </c>
      <c r="O58" s="3">
        <v>0</v>
      </c>
      <c r="P58" s="3">
        <v>0</v>
      </c>
      <c r="Q58" s="3" t="s">
        <v>138</v>
      </c>
      <c r="R58" s="3" t="s">
        <v>145</v>
      </c>
      <c r="S58" s="3">
        <v>4449</v>
      </c>
      <c r="T58" s="3" t="s">
        <v>55</v>
      </c>
      <c r="U58" s="3" t="s">
        <v>185</v>
      </c>
      <c r="V58" s="3" t="s">
        <v>180</v>
      </c>
      <c r="W58" s="3" t="s">
        <v>143</v>
      </c>
      <c r="X58" s="3" t="s">
        <v>143</v>
      </c>
      <c r="Y58" s="3">
        <v>81</v>
      </c>
      <c r="Z58" s="3">
        <v>82</v>
      </c>
      <c r="AA58" s="3">
        <v>12</v>
      </c>
      <c r="AB58" s="3">
        <v>28</v>
      </c>
      <c r="AC58" s="3">
        <v>0</v>
      </c>
      <c r="AD58" s="3">
        <v>0</v>
      </c>
      <c r="AE58" s="3">
        <v>0</v>
      </c>
      <c r="AF58" s="3">
        <v>18</v>
      </c>
      <c r="AG58" s="4">
        <v>125</v>
      </c>
    </row>
    <row r="59" spans="1:33" ht="15.75" x14ac:dyDescent="0.45">
      <c r="A59" s="2" t="s">
        <v>55</v>
      </c>
      <c r="B59" s="2" t="s">
        <v>173</v>
      </c>
      <c r="C59" s="3" t="s">
        <v>54</v>
      </c>
      <c r="D59" s="3">
        <v>53553367</v>
      </c>
      <c r="E59" s="3">
        <v>53555186</v>
      </c>
      <c r="F59" s="3">
        <v>1820</v>
      </c>
      <c r="G59" s="3">
        <v>109</v>
      </c>
      <c r="H59" s="3">
        <v>0.92984752500000001</v>
      </c>
      <c r="I59" s="3">
        <v>7.2960867999999998E-2</v>
      </c>
      <c r="J59" s="3">
        <v>0.856886657</v>
      </c>
      <c r="K59" s="3">
        <v>4738.6492019999996</v>
      </c>
      <c r="L59" s="3" t="s">
        <v>107</v>
      </c>
      <c r="M59" s="3" t="s">
        <v>136</v>
      </c>
      <c r="N59" s="3" t="s">
        <v>167</v>
      </c>
      <c r="O59" s="3">
        <v>0</v>
      </c>
      <c r="P59" s="3">
        <v>0</v>
      </c>
      <c r="Q59" s="3" t="s">
        <v>138</v>
      </c>
      <c r="R59" s="3" t="s">
        <v>145</v>
      </c>
      <c r="S59" s="3">
        <v>20560</v>
      </c>
      <c r="T59" s="3" t="s">
        <v>55</v>
      </c>
      <c r="U59" s="3" t="s">
        <v>279</v>
      </c>
      <c r="V59" s="3" t="s">
        <v>180</v>
      </c>
      <c r="W59" s="3" t="s">
        <v>143</v>
      </c>
      <c r="X59" s="3" t="s">
        <v>143</v>
      </c>
      <c r="Y59" s="3">
        <v>75</v>
      </c>
      <c r="Z59" s="3">
        <v>82</v>
      </c>
      <c r="AA59" s="3">
        <v>10</v>
      </c>
      <c r="AB59" s="3">
        <v>28</v>
      </c>
      <c r="AC59" s="3">
        <v>0</v>
      </c>
      <c r="AD59" s="3">
        <v>0</v>
      </c>
      <c r="AE59" s="3">
        <v>6320</v>
      </c>
      <c r="AF59" s="3">
        <v>15</v>
      </c>
      <c r="AG59" s="4">
        <v>109</v>
      </c>
    </row>
    <row r="60" spans="1:33" ht="15.75" x14ac:dyDescent="0.45">
      <c r="A60" s="2" t="s">
        <v>9</v>
      </c>
      <c r="B60" s="2" t="s">
        <v>173</v>
      </c>
      <c r="C60" s="3" t="s">
        <v>8</v>
      </c>
      <c r="D60" s="3">
        <v>206249709</v>
      </c>
      <c r="E60" s="3">
        <v>206255173</v>
      </c>
      <c r="F60" s="3">
        <v>5465</v>
      </c>
      <c r="G60" s="3">
        <v>160</v>
      </c>
      <c r="H60" s="3">
        <v>0.17498896</v>
      </c>
      <c r="I60" s="3">
        <v>0.83772719799999995</v>
      </c>
      <c r="J60" s="3">
        <v>-0.66273823799999998</v>
      </c>
      <c r="K60" s="3">
        <v>-2694.0966210000001</v>
      </c>
      <c r="L60" s="3" t="s">
        <v>108</v>
      </c>
      <c r="M60" s="3" t="s">
        <v>155</v>
      </c>
      <c r="N60" s="3" t="s">
        <v>165</v>
      </c>
      <c r="O60" s="3">
        <v>2</v>
      </c>
      <c r="P60" s="3">
        <v>0</v>
      </c>
      <c r="Q60" s="3" t="s">
        <v>138</v>
      </c>
      <c r="R60" s="3" t="s">
        <v>139</v>
      </c>
      <c r="S60" s="3">
        <v>0</v>
      </c>
      <c r="T60" s="3" t="s">
        <v>168</v>
      </c>
      <c r="U60" s="3" t="s">
        <v>108</v>
      </c>
      <c r="V60" s="3" t="s">
        <v>180</v>
      </c>
      <c r="W60" s="3" t="s">
        <v>143</v>
      </c>
      <c r="X60" s="3" t="s">
        <v>143</v>
      </c>
      <c r="Y60" s="3">
        <v>80</v>
      </c>
      <c r="Z60" s="3">
        <v>86</v>
      </c>
      <c r="AA60" s="3">
        <v>17</v>
      </c>
      <c r="AB60" s="3">
        <v>29</v>
      </c>
      <c r="AC60" s="3" t="s">
        <v>149</v>
      </c>
      <c r="AD60" s="3">
        <v>0</v>
      </c>
      <c r="AE60" s="3" t="s">
        <v>149</v>
      </c>
      <c r="AF60" s="3">
        <v>6</v>
      </c>
      <c r="AG60" s="4">
        <v>135</v>
      </c>
    </row>
    <row r="61" spans="1:33" ht="15.75" x14ac:dyDescent="0.45">
      <c r="A61" s="2" t="s">
        <v>9</v>
      </c>
      <c r="B61" s="2" t="s">
        <v>173</v>
      </c>
      <c r="C61" s="3" t="s">
        <v>8</v>
      </c>
      <c r="D61" s="3">
        <v>206269430</v>
      </c>
      <c r="E61" s="3">
        <v>206274051</v>
      </c>
      <c r="F61" s="3">
        <v>4622</v>
      </c>
      <c r="G61" s="3">
        <v>78</v>
      </c>
      <c r="H61" s="3">
        <v>0.39197905599999999</v>
      </c>
      <c r="I61" s="3">
        <v>0.84778630099999996</v>
      </c>
      <c r="J61" s="3">
        <v>-0.45580724500000003</v>
      </c>
      <c r="K61" s="3">
        <v>-616.7841694</v>
      </c>
      <c r="L61" s="3" t="s">
        <v>108</v>
      </c>
      <c r="M61" s="3" t="s">
        <v>136</v>
      </c>
      <c r="N61" s="3" t="s">
        <v>167</v>
      </c>
      <c r="O61" s="3">
        <v>0</v>
      </c>
      <c r="P61" s="3">
        <v>0</v>
      </c>
      <c r="Q61" s="3" t="s">
        <v>138</v>
      </c>
      <c r="R61" s="3" t="s">
        <v>139</v>
      </c>
      <c r="S61" s="3">
        <v>611</v>
      </c>
      <c r="T61" s="3" t="s">
        <v>9</v>
      </c>
      <c r="U61" s="3" t="s">
        <v>108</v>
      </c>
      <c r="V61" s="3" t="s">
        <v>142</v>
      </c>
      <c r="W61" s="3" t="s">
        <v>143</v>
      </c>
      <c r="X61" s="3" t="s">
        <v>156</v>
      </c>
      <c r="Y61" s="3">
        <v>3</v>
      </c>
      <c r="Z61" s="3">
        <v>86</v>
      </c>
      <c r="AA61" s="3">
        <v>3</v>
      </c>
      <c r="AB61" s="3">
        <v>29</v>
      </c>
      <c r="AC61" s="3">
        <v>555</v>
      </c>
      <c r="AD61" s="3">
        <v>2141</v>
      </c>
      <c r="AE61" s="3" t="s">
        <v>149</v>
      </c>
      <c r="AF61" s="3">
        <v>4</v>
      </c>
      <c r="AG61" s="4">
        <v>77</v>
      </c>
    </row>
    <row r="62" spans="1:33" ht="15.75" x14ac:dyDescent="0.45">
      <c r="A62" s="2" t="s">
        <v>39</v>
      </c>
      <c r="B62" s="2" t="s">
        <v>173</v>
      </c>
      <c r="C62" s="3" t="s">
        <v>20</v>
      </c>
      <c r="D62" s="3">
        <v>58887966</v>
      </c>
      <c r="E62" s="3">
        <v>58890344</v>
      </c>
      <c r="F62" s="3">
        <v>2379</v>
      </c>
      <c r="G62" s="3">
        <v>225</v>
      </c>
      <c r="H62" s="3">
        <v>0.88372636800000004</v>
      </c>
      <c r="I62" s="3">
        <v>2.4621278E-2</v>
      </c>
      <c r="J62" s="3">
        <v>0.85910509000000002</v>
      </c>
      <c r="K62" s="3">
        <v>12869.574350000001</v>
      </c>
      <c r="L62" s="3" t="s">
        <v>107</v>
      </c>
      <c r="M62" s="3" t="s">
        <v>155</v>
      </c>
      <c r="N62" s="3" t="s">
        <v>112</v>
      </c>
      <c r="O62" s="3">
        <v>0</v>
      </c>
      <c r="P62" s="3">
        <v>0</v>
      </c>
      <c r="Q62" s="3" t="s">
        <v>138</v>
      </c>
      <c r="R62" s="3" t="s">
        <v>139</v>
      </c>
      <c r="S62" s="3">
        <v>0</v>
      </c>
      <c r="T62" s="3" t="s">
        <v>164</v>
      </c>
      <c r="U62" s="3" t="s">
        <v>276</v>
      </c>
      <c r="V62" s="3" t="s">
        <v>142</v>
      </c>
      <c r="W62" s="3" t="s">
        <v>143</v>
      </c>
      <c r="X62" s="3" t="s">
        <v>143</v>
      </c>
      <c r="Y62" s="3">
        <v>48</v>
      </c>
      <c r="Z62" s="3">
        <v>86</v>
      </c>
      <c r="AA62" s="3">
        <v>16</v>
      </c>
      <c r="AB62" s="3">
        <v>29</v>
      </c>
      <c r="AC62" s="3">
        <v>0</v>
      </c>
      <c r="AD62" s="3">
        <v>0</v>
      </c>
      <c r="AE62" s="3">
        <v>0</v>
      </c>
      <c r="AF62" s="3">
        <v>41</v>
      </c>
      <c r="AG62" s="4">
        <v>191</v>
      </c>
    </row>
    <row r="63" spans="1:33" ht="15.75" x14ac:dyDescent="0.45">
      <c r="A63" s="2" t="s">
        <v>15</v>
      </c>
      <c r="B63" s="2" t="s">
        <v>173</v>
      </c>
      <c r="C63" s="3" t="s">
        <v>14</v>
      </c>
      <c r="D63" s="3">
        <v>39385480</v>
      </c>
      <c r="E63" s="3">
        <v>39386798</v>
      </c>
      <c r="F63" s="3">
        <v>1319</v>
      </c>
      <c r="G63" s="3">
        <v>59</v>
      </c>
      <c r="H63" s="3">
        <v>0.93103103499999995</v>
      </c>
      <c r="I63" s="3">
        <v>0.424659603</v>
      </c>
      <c r="J63" s="3">
        <v>0.50637143200000001</v>
      </c>
      <c r="K63" s="3">
        <v>489.18628799999999</v>
      </c>
      <c r="L63" s="3" t="s">
        <v>107</v>
      </c>
      <c r="M63" s="3" t="s">
        <v>155</v>
      </c>
      <c r="N63" s="3" t="s">
        <v>167</v>
      </c>
      <c r="O63" s="3">
        <v>0</v>
      </c>
      <c r="P63" s="3">
        <v>0</v>
      </c>
      <c r="Q63" s="3" t="s">
        <v>138</v>
      </c>
      <c r="R63" s="3" t="s">
        <v>139</v>
      </c>
      <c r="S63" s="3">
        <v>0</v>
      </c>
      <c r="T63" s="3" t="s">
        <v>187</v>
      </c>
      <c r="U63" s="3" t="s">
        <v>108</v>
      </c>
      <c r="V63" s="3" t="s">
        <v>180</v>
      </c>
      <c r="W63" s="3" t="s">
        <v>143</v>
      </c>
      <c r="X63" s="3" t="s">
        <v>143</v>
      </c>
      <c r="Y63" s="3">
        <v>34</v>
      </c>
      <c r="Z63" s="3">
        <v>83</v>
      </c>
      <c r="AA63" s="3">
        <v>12</v>
      </c>
      <c r="AB63" s="3">
        <v>28</v>
      </c>
      <c r="AC63" s="3">
        <v>0</v>
      </c>
      <c r="AD63" s="3">
        <v>0</v>
      </c>
      <c r="AE63" s="3">
        <v>0</v>
      </c>
      <c r="AF63" s="3">
        <v>8</v>
      </c>
      <c r="AG63" s="4">
        <v>54</v>
      </c>
    </row>
    <row r="64" spans="1:33" ht="15.75" x14ac:dyDescent="0.45">
      <c r="A64" s="2" t="s">
        <v>67</v>
      </c>
      <c r="B64" s="2" t="s">
        <v>173</v>
      </c>
      <c r="C64" s="3" t="s">
        <v>66</v>
      </c>
      <c r="D64" s="3">
        <v>39501848</v>
      </c>
      <c r="E64" s="3">
        <v>39502946</v>
      </c>
      <c r="F64" s="3">
        <v>1099</v>
      </c>
      <c r="G64" s="3">
        <v>57</v>
      </c>
      <c r="H64" s="3">
        <v>0.37024152199999999</v>
      </c>
      <c r="I64" s="3">
        <v>9.2498219000000007E-2</v>
      </c>
      <c r="J64" s="3">
        <v>0.27774330200000003</v>
      </c>
      <c r="K64" s="3">
        <v>266.66544729999998</v>
      </c>
      <c r="L64" s="3" t="s">
        <v>107</v>
      </c>
      <c r="M64" s="3" t="s">
        <v>136</v>
      </c>
      <c r="N64" s="3" t="s">
        <v>112</v>
      </c>
      <c r="O64" s="3">
        <v>1</v>
      </c>
      <c r="P64" s="3">
        <v>0</v>
      </c>
      <c r="Q64" s="3" t="s">
        <v>138</v>
      </c>
      <c r="R64" s="3" t="s">
        <v>175</v>
      </c>
      <c r="S64" s="3">
        <v>1691794</v>
      </c>
      <c r="T64" s="3" t="s">
        <v>192</v>
      </c>
      <c r="U64" s="3" t="s">
        <v>273</v>
      </c>
      <c r="V64" s="3" t="s">
        <v>191</v>
      </c>
      <c r="W64" s="3" t="s">
        <v>156</v>
      </c>
      <c r="X64" s="3" t="s">
        <v>173</v>
      </c>
      <c r="Y64" s="3">
        <v>12</v>
      </c>
      <c r="Z64" s="3">
        <v>84</v>
      </c>
      <c r="AA64" s="3">
        <v>10</v>
      </c>
      <c r="AB64" s="3">
        <v>29</v>
      </c>
      <c r="AC64" s="3">
        <v>0</v>
      </c>
      <c r="AD64" s="3">
        <v>2566</v>
      </c>
      <c r="AE64" s="3">
        <v>2874</v>
      </c>
      <c r="AF64" s="3">
        <v>9</v>
      </c>
      <c r="AG64" s="4">
        <v>35</v>
      </c>
    </row>
    <row r="65" spans="1:33" ht="15.75" x14ac:dyDescent="0.45">
      <c r="A65" s="2" t="s">
        <v>60</v>
      </c>
      <c r="B65" s="2" t="s">
        <v>173</v>
      </c>
      <c r="C65" s="3" t="s">
        <v>22</v>
      </c>
      <c r="D65" s="3">
        <v>6105203</v>
      </c>
      <c r="E65" s="3">
        <v>6105924</v>
      </c>
      <c r="F65" s="3">
        <v>722</v>
      </c>
      <c r="G65" s="3">
        <v>67</v>
      </c>
      <c r="H65" s="3">
        <v>0.83734459000000006</v>
      </c>
      <c r="I65" s="3">
        <v>0.47768020700000002</v>
      </c>
      <c r="J65" s="3">
        <v>0.35966438299999998</v>
      </c>
      <c r="K65" s="3">
        <v>310.10880470000001</v>
      </c>
      <c r="L65" s="3" t="s">
        <v>107</v>
      </c>
      <c r="M65" s="3" t="s">
        <v>136</v>
      </c>
      <c r="N65" s="3" t="s">
        <v>112</v>
      </c>
      <c r="O65" s="3">
        <v>2</v>
      </c>
      <c r="P65" s="3">
        <v>0</v>
      </c>
      <c r="Q65" s="3" t="s">
        <v>138</v>
      </c>
      <c r="R65" s="3" t="s">
        <v>171</v>
      </c>
      <c r="S65" s="3" t="s">
        <v>172</v>
      </c>
      <c r="T65" s="3" t="s">
        <v>173</v>
      </c>
      <c r="U65" s="3" t="s">
        <v>173</v>
      </c>
      <c r="V65" s="3" t="s">
        <v>174</v>
      </c>
      <c r="W65" s="3" t="s">
        <v>161</v>
      </c>
      <c r="X65" s="3" t="s">
        <v>173</v>
      </c>
      <c r="Y65" s="3">
        <v>55</v>
      </c>
      <c r="Z65" s="3">
        <v>83</v>
      </c>
      <c r="AA65" s="3">
        <v>6</v>
      </c>
      <c r="AB65" s="3">
        <v>27</v>
      </c>
      <c r="AC65" s="3">
        <v>0</v>
      </c>
      <c r="AD65" s="3">
        <v>4122</v>
      </c>
      <c r="AE65" s="3" t="s">
        <v>149</v>
      </c>
      <c r="AF65" s="3">
        <v>7</v>
      </c>
      <c r="AG65" s="4">
        <v>67</v>
      </c>
    </row>
    <row r="66" spans="1:33" ht="15.75" x14ac:dyDescent="0.45">
      <c r="A66" s="2" t="s">
        <v>62</v>
      </c>
      <c r="B66" s="2" t="s">
        <v>173</v>
      </c>
      <c r="C66" s="3" t="s">
        <v>61</v>
      </c>
      <c r="D66" s="3">
        <v>136079156</v>
      </c>
      <c r="E66" s="3">
        <v>136081177</v>
      </c>
      <c r="F66" s="3">
        <v>2022</v>
      </c>
      <c r="G66" s="3">
        <v>82</v>
      </c>
      <c r="H66" s="3">
        <v>0.65111689500000003</v>
      </c>
      <c r="I66" s="3">
        <v>9.6977755999999998E-2</v>
      </c>
      <c r="J66" s="3">
        <v>0.554139139</v>
      </c>
      <c r="K66" s="3">
        <v>736.98775350000005</v>
      </c>
      <c r="L66" s="3" t="s">
        <v>107</v>
      </c>
      <c r="M66" s="3" t="s">
        <v>155</v>
      </c>
      <c r="N66" s="3" t="s">
        <v>167</v>
      </c>
      <c r="O66" s="3">
        <v>0</v>
      </c>
      <c r="P66" s="3">
        <v>0</v>
      </c>
      <c r="Q66" s="3" t="s">
        <v>138</v>
      </c>
      <c r="R66" s="3" t="s">
        <v>171</v>
      </c>
      <c r="S66" s="3">
        <v>0</v>
      </c>
      <c r="T66" s="3" t="s">
        <v>62</v>
      </c>
      <c r="U66" s="3" t="s">
        <v>108</v>
      </c>
      <c r="V66" s="3" t="s">
        <v>191</v>
      </c>
      <c r="W66" s="3" t="s">
        <v>143</v>
      </c>
      <c r="X66" s="3" t="s">
        <v>143</v>
      </c>
      <c r="Y66" s="3">
        <v>55</v>
      </c>
      <c r="Z66" s="3">
        <v>86</v>
      </c>
      <c r="AA66" s="3">
        <v>11</v>
      </c>
      <c r="AB66" s="3">
        <v>29</v>
      </c>
      <c r="AC66" s="3">
        <v>0</v>
      </c>
      <c r="AD66" s="3">
        <v>0</v>
      </c>
      <c r="AE66" s="3">
        <v>0</v>
      </c>
      <c r="AF66" s="3">
        <v>18</v>
      </c>
      <c r="AG66" s="4">
        <v>82</v>
      </c>
    </row>
    <row r="67" spans="1:33" ht="15.75" x14ac:dyDescent="0.45">
      <c r="A67" s="2" t="s">
        <v>45</v>
      </c>
      <c r="B67" s="2" t="s">
        <v>173</v>
      </c>
      <c r="C67" s="3" t="s">
        <v>24</v>
      </c>
      <c r="D67" s="3">
        <v>160005233</v>
      </c>
      <c r="E67" s="3">
        <v>160006663</v>
      </c>
      <c r="F67" s="3">
        <v>1431</v>
      </c>
      <c r="G67" s="3">
        <v>106</v>
      </c>
      <c r="H67" s="3">
        <v>0.96451543500000003</v>
      </c>
      <c r="I67" s="3">
        <v>0.47551200700000001</v>
      </c>
      <c r="J67" s="3">
        <v>0.48900342899999999</v>
      </c>
      <c r="K67" s="3">
        <v>925.82615469999996</v>
      </c>
      <c r="L67" s="3" t="s">
        <v>107</v>
      </c>
      <c r="M67" s="3" t="s">
        <v>136</v>
      </c>
      <c r="N67" s="3" t="s">
        <v>112</v>
      </c>
      <c r="O67" s="3">
        <v>1</v>
      </c>
      <c r="P67" s="3">
        <v>0</v>
      </c>
      <c r="Q67" s="3" t="s">
        <v>138</v>
      </c>
      <c r="R67" s="3" t="s">
        <v>139</v>
      </c>
      <c r="S67" s="3">
        <v>0</v>
      </c>
      <c r="T67" s="3" t="s">
        <v>45</v>
      </c>
      <c r="U67" s="3" t="s">
        <v>107</v>
      </c>
      <c r="V67" s="3" t="s">
        <v>180</v>
      </c>
      <c r="W67" s="3" t="s">
        <v>143</v>
      </c>
      <c r="X67" s="3" t="s">
        <v>156</v>
      </c>
      <c r="Y67" s="3">
        <v>35</v>
      </c>
      <c r="Z67" s="3">
        <v>84</v>
      </c>
      <c r="AA67" s="3">
        <v>0</v>
      </c>
      <c r="AB67" s="3">
        <v>28</v>
      </c>
      <c r="AC67" s="3">
        <v>0</v>
      </c>
      <c r="AD67" s="3">
        <v>511</v>
      </c>
      <c r="AE67" s="3">
        <v>2918</v>
      </c>
      <c r="AF67" s="3">
        <v>5</v>
      </c>
      <c r="AG67" s="4">
        <v>103</v>
      </c>
    </row>
    <row r="68" spans="1:33" ht="15.75" x14ac:dyDescent="0.45">
      <c r="A68" s="2" t="s">
        <v>76</v>
      </c>
      <c r="B68" s="2" t="s">
        <v>173</v>
      </c>
      <c r="C68" s="3" t="s">
        <v>2</v>
      </c>
      <c r="D68" s="3">
        <v>23490380</v>
      </c>
      <c r="E68" s="3">
        <v>23491453</v>
      </c>
      <c r="F68" s="3">
        <v>1074</v>
      </c>
      <c r="G68" s="3">
        <v>62</v>
      </c>
      <c r="H68" s="3">
        <v>0.75958860500000003</v>
      </c>
      <c r="I68" s="3">
        <v>3.8734175000000003E-2</v>
      </c>
      <c r="J68" s="3">
        <v>0.72085443000000005</v>
      </c>
      <c r="K68" s="3">
        <v>927.48605889999999</v>
      </c>
      <c r="L68" s="3" t="s">
        <v>107</v>
      </c>
      <c r="M68" s="3" t="s">
        <v>136</v>
      </c>
      <c r="N68" s="3" t="s">
        <v>112</v>
      </c>
      <c r="O68" s="3">
        <v>0</v>
      </c>
      <c r="P68" s="3">
        <v>0</v>
      </c>
      <c r="Q68" s="3" t="s">
        <v>138</v>
      </c>
      <c r="R68" s="3" t="s">
        <v>181</v>
      </c>
      <c r="S68" s="3">
        <v>0</v>
      </c>
      <c r="T68" s="3" t="s">
        <v>76</v>
      </c>
      <c r="U68" s="3" t="s">
        <v>108</v>
      </c>
      <c r="V68" s="3" t="s">
        <v>180</v>
      </c>
      <c r="W68" s="3" t="s">
        <v>161</v>
      </c>
      <c r="X68" s="3" t="s">
        <v>173</v>
      </c>
      <c r="Y68" s="3">
        <v>48</v>
      </c>
      <c r="Z68" s="3">
        <v>83</v>
      </c>
      <c r="AA68" s="3">
        <v>17</v>
      </c>
      <c r="AB68" s="3">
        <v>28</v>
      </c>
      <c r="AC68" s="3">
        <v>0</v>
      </c>
      <c r="AD68" s="3" t="s">
        <v>149</v>
      </c>
      <c r="AE68" s="3" t="s">
        <v>149</v>
      </c>
      <c r="AF68" s="3">
        <v>7</v>
      </c>
      <c r="AG68" s="4">
        <v>62</v>
      </c>
    </row>
    <row r="69" spans="1:33" ht="15.75" x14ac:dyDescent="0.45">
      <c r="A69" s="2" t="s">
        <v>3</v>
      </c>
      <c r="B69" s="2" t="s">
        <v>173</v>
      </c>
      <c r="C69" s="3" t="s">
        <v>2</v>
      </c>
      <c r="D69" s="3">
        <v>94656189</v>
      </c>
      <c r="E69" s="3">
        <v>94658980</v>
      </c>
      <c r="F69" s="3">
        <v>2792</v>
      </c>
      <c r="G69" s="3">
        <v>124</v>
      </c>
      <c r="H69" s="3">
        <v>0.85267578200000005</v>
      </c>
      <c r="I69" s="3">
        <v>3.4408793E-2</v>
      </c>
      <c r="J69" s="3">
        <v>0.81826698899999994</v>
      </c>
      <c r="K69" s="3">
        <v>3888.0664969999998</v>
      </c>
      <c r="L69" s="3" t="s">
        <v>107</v>
      </c>
      <c r="M69" s="3" t="s">
        <v>136</v>
      </c>
      <c r="N69" s="3" t="s">
        <v>167</v>
      </c>
      <c r="O69" s="3">
        <v>0</v>
      </c>
      <c r="P69" s="3">
        <v>0</v>
      </c>
      <c r="Q69" s="3" t="s">
        <v>138</v>
      </c>
      <c r="R69" s="3" t="s">
        <v>169</v>
      </c>
      <c r="S69" s="3">
        <v>0</v>
      </c>
      <c r="T69" s="3" t="s">
        <v>170</v>
      </c>
      <c r="U69" s="3" t="s">
        <v>108</v>
      </c>
      <c r="V69" s="3" t="s">
        <v>142</v>
      </c>
      <c r="W69" s="3" t="s">
        <v>143</v>
      </c>
      <c r="X69" s="3" t="s">
        <v>143</v>
      </c>
      <c r="Y69" s="3">
        <v>78</v>
      </c>
      <c r="Z69" s="3">
        <v>84</v>
      </c>
      <c r="AA69" s="3">
        <v>18</v>
      </c>
      <c r="AB69" s="3">
        <v>29</v>
      </c>
      <c r="AC69" s="3">
        <v>0</v>
      </c>
      <c r="AD69" s="3">
        <v>0</v>
      </c>
      <c r="AE69" s="3">
        <v>0</v>
      </c>
      <c r="AF69" s="3">
        <v>53</v>
      </c>
      <c r="AG69" s="4">
        <v>47</v>
      </c>
    </row>
    <row r="70" spans="1:33" ht="15.75" x14ac:dyDescent="0.45">
      <c r="A70" s="2" t="s">
        <v>5</v>
      </c>
      <c r="B70" s="2" t="s">
        <v>173</v>
      </c>
      <c r="C70" s="3" t="s">
        <v>4</v>
      </c>
      <c r="D70" s="3">
        <v>37747433</v>
      </c>
      <c r="E70" s="3">
        <v>37748664</v>
      </c>
      <c r="F70" s="3">
        <v>1232</v>
      </c>
      <c r="G70" s="3">
        <v>41</v>
      </c>
      <c r="H70" s="3">
        <v>0.88899315999999995</v>
      </c>
      <c r="I70" s="3">
        <v>0.20215755499999999</v>
      </c>
      <c r="J70" s="3">
        <v>0.68683560499999996</v>
      </c>
      <c r="K70" s="3">
        <v>650.60626149999996</v>
      </c>
      <c r="L70" s="3" t="s">
        <v>107</v>
      </c>
      <c r="M70" s="3" t="s">
        <v>136</v>
      </c>
      <c r="N70" s="3" t="s">
        <v>167</v>
      </c>
      <c r="O70" s="3">
        <v>0</v>
      </c>
      <c r="P70" s="3">
        <v>0</v>
      </c>
      <c r="Q70" s="3" t="s">
        <v>138</v>
      </c>
      <c r="R70" s="3" t="s">
        <v>169</v>
      </c>
      <c r="S70" s="3">
        <v>0</v>
      </c>
      <c r="T70" s="3" t="s">
        <v>183</v>
      </c>
      <c r="U70" s="3" t="s">
        <v>108</v>
      </c>
      <c r="V70" s="3" t="s">
        <v>180</v>
      </c>
      <c r="W70" s="3" t="s">
        <v>161</v>
      </c>
      <c r="X70" s="3" t="s">
        <v>173</v>
      </c>
      <c r="Y70" s="3">
        <v>61</v>
      </c>
      <c r="Z70" s="3">
        <v>86</v>
      </c>
      <c r="AA70" s="3">
        <v>19</v>
      </c>
      <c r="AB70" s="3">
        <v>29</v>
      </c>
      <c r="AC70" s="3" t="s">
        <v>149</v>
      </c>
      <c r="AD70" s="3">
        <v>479</v>
      </c>
      <c r="AE70" s="3" t="s">
        <v>149</v>
      </c>
      <c r="AF70" s="3">
        <v>7</v>
      </c>
      <c r="AG70" s="4">
        <v>0</v>
      </c>
    </row>
    <row r="71" spans="1:33" ht="15.75" x14ac:dyDescent="0.45">
      <c r="A71" s="2" t="s">
        <v>77</v>
      </c>
      <c r="B71" s="2" t="s">
        <v>173</v>
      </c>
      <c r="C71" s="3" t="s">
        <v>4</v>
      </c>
      <c r="D71" s="3">
        <v>60713696</v>
      </c>
      <c r="E71" s="3">
        <v>60714534</v>
      </c>
      <c r="F71" s="3">
        <v>839</v>
      </c>
      <c r="G71" s="3">
        <v>56</v>
      </c>
      <c r="H71" s="3">
        <v>0.91692701399999998</v>
      </c>
      <c r="I71" s="3">
        <v>0.36741876699999998</v>
      </c>
      <c r="J71" s="3">
        <v>0.54950824700000001</v>
      </c>
      <c r="K71" s="3">
        <v>575.34865860000002</v>
      </c>
      <c r="L71" s="3" t="s">
        <v>107</v>
      </c>
      <c r="M71" s="3" t="s">
        <v>136</v>
      </c>
      <c r="N71" s="3" t="s">
        <v>167</v>
      </c>
      <c r="O71" s="3">
        <v>0</v>
      </c>
      <c r="P71" s="3">
        <v>0</v>
      </c>
      <c r="Q71" s="3" t="s">
        <v>138</v>
      </c>
      <c r="R71" s="3" t="s">
        <v>181</v>
      </c>
      <c r="S71" s="3" t="s">
        <v>172</v>
      </c>
      <c r="T71" s="3" t="s">
        <v>173</v>
      </c>
      <c r="U71" s="3" t="s">
        <v>173</v>
      </c>
      <c r="V71" s="3" t="s">
        <v>180</v>
      </c>
      <c r="W71" s="3" t="s">
        <v>143</v>
      </c>
      <c r="X71" s="3" t="s">
        <v>161</v>
      </c>
      <c r="Y71" s="3">
        <v>23</v>
      </c>
      <c r="Z71" s="3">
        <v>85</v>
      </c>
      <c r="AA71" s="3">
        <v>9</v>
      </c>
      <c r="AB71" s="3">
        <v>27</v>
      </c>
      <c r="AC71" s="3">
        <v>0</v>
      </c>
      <c r="AD71" s="3">
        <v>0</v>
      </c>
      <c r="AE71" s="3" t="s">
        <v>149</v>
      </c>
      <c r="AF71" s="3">
        <v>3</v>
      </c>
      <c r="AG71" s="4">
        <v>56</v>
      </c>
    </row>
    <row r="72" spans="1:33" x14ac:dyDescent="0.45">
      <c r="A72" s="5" t="s">
        <v>82</v>
      </c>
      <c r="B72" s="5" t="s">
        <v>173</v>
      </c>
      <c r="C72" s="6" t="s">
        <v>0</v>
      </c>
      <c r="D72" s="6">
        <v>23869152</v>
      </c>
      <c r="E72" s="6">
        <v>23869962</v>
      </c>
      <c r="F72" s="6">
        <v>811</v>
      </c>
      <c r="G72" s="6">
        <v>36</v>
      </c>
      <c r="H72" s="6">
        <v>0.627378094</v>
      </c>
      <c r="I72" s="6">
        <v>0.18325693300000001</v>
      </c>
      <c r="J72" s="6">
        <v>0.44412116099999999</v>
      </c>
      <c r="K72" s="6">
        <v>253.81563779999999</v>
      </c>
      <c r="L72" s="6" t="s">
        <v>107</v>
      </c>
      <c r="M72" s="6" t="s">
        <v>155</v>
      </c>
      <c r="N72" s="6" t="s">
        <v>167</v>
      </c>
      <c r="O72" s="6">
        <v>1</v>
      </c>
      <c r="P72" s="6">
        <v>0</v>
      </c>
      <c r="Q72" s="6" t="s">
        <v>138</v>
      </c>
      <c r="R72" s="6" t="s">
        <v>202</v>
      </c>
      <c r="S72" s="6">
        <v>181848</v>
      </c>
      <c r="T72" s="6" t="s">
        <v>47</v>
      </c>
      <c r="U72" s="6" t="s">
        <v>108</v>
      </c>
      <c r="V72" s="6" t="s">
        <v>167</v>
      </c>
      <c r="W72" s="6" t="s">
        <v>156</v>
      </c>
      <c r="X72" s="6" t="s">
        <v>173</v>
      </c>
      <c r="Y72" s="6">
        <v>1</v>
      </c>
      <c r="Z72" s="6">
        <v>86</v>
      </c>
      <c r="AA72" s="6">
        <v>4</v>
      </c>
      <c r="AB72" s="6">
        <v>29</v>
      </c>
      <c r="AC72" s="6">
        <v>8122</v>
      </c>
      <c r="AD72" s="6">
        <v>0</v>
      </c>
      <c r="AE72" s="6" t="s">
        <v>149</v>
      </c>
      <c r="AF72" s="6">
        <v>2</v>
      </c>
      <c r="AG72" s="7">
        <v>36</v>
      </c>
    </row>
    <row r="73" spans="1:33" x14ac:dyDescent="0.45">
      <c r="A73" s="5" t="s">
        <v>71</v>
      </c>
      <c r="B73" s="5" t="s">
        <v>173</v>
      </c>
      <c r="C73" s="6" t="s">
        <v>0</v>
      </c>
      <c r="D73" s="6">
        <v>24477606</v>
      </c>
      <c r="E73" s="6">
        <v>24478059</v>
      </c>
      <c r="F73" s="6">
        <v>454</v>
      </c>
      <c r="G73" s="6">
        <v>31</v>
      </c>
      <c r="H73" s="6">
        <v>0.58618740300000005</v>
      </c>
      <c r="I73" s="6">
        <v>0.26217835</v>
      </c>
      <c r="J73" s="6">
        <v>0.32400905299999999</v>
      </c>
      <c r="K73" s="6">
        <v>121.9613796</v>
      </c>
      <c r="L73" s="6" t="s">
        <v>107</v>
      </c>
      <c r="M73" s="6" t="s">
        <v>136</v>
      </c>
      <c r="N73" s="6" t="s">
        <v>167</v>
      </c>
      <c r="O73" s="6">
        <v>1</v>
      </c>
      <c r="P73" s="6">
        <v>0</v>
      </c>
      <c r="Q73" s="6" t="s">
        <v>138</v>
      </c>
      <c r="R73" s="6" t="s">
        <v>206</v>
      </c>
      <c r="S73" s="6">
        <v>32596</v>
      </c>
      <c r="T73" s="6" t="s">
        <v>83</v>
      </c>
      <c r="U73" s="6" t="s">
        <v>173</v>
      </c>
      <c r="V73" s="6" t="s">
        <v>189</v>
      </c>
      <c r="W73" s="6" t="s">
        <v>156</v>
      </c>
      <c r="X73" s="6" t="s">
        <v>173</v>
      </c>
      <c r="Y73" s="6">
        <v>4</v>
      </c>
      <c r="Z73" s="6">
        <v>81</v>
      </c>
      <c r="AA73" s="6">
        <v>4</v>
      </c>
      <c r="AB73" s="6">
        <v>28</v>
      </c>
      <c r="AC73" s="6" t="s">
        <v>149</v>
      </c>
      <c r="AD73" s="6">
        <v>7850</v>
      </c>
      <c r="AE73" s="6" t="s">
        <v>149</v>
      </c>
      <c r="AF73" s="6">
        <v>1</v>
      </c>
      <c r="AG73" s="7">
        <v>0</v>
      </c>
    </row>
    <row r="74" spans="1:33" x14ac:dyDescent="0.45">
      <c r="A74" s="5" t="s">
        <v>84</v>
      </c>
      <c r="B74" s="5" t="s">
        <v>173</v>
      </c>
      <c r="C74" s="6" t="s">
        <v>0</v>
      </c>
      <c r="D74" s="6">
        <v>24986841</v>
      </c>
      <c r="E74" s="6">
        <v>25001555</v>
      </c>
      <c r="F74" s="6">
        <v>14715</v>
      </c>
      <c r="G74" s="6">
        <v>102</v>
      </c>
      <c r="H74" s="6">
        <v>0.48791864499999998</v>
      </c>
      <c r="I74" s="6">
        <v>0.94047917299999995</v>
      </c>
      <c r="J74" s="6">
        <v>-0.45256052800000002</v>
      </c>
      <c r="K74" s="6">
        <v>-1116.2484019999999</v>
      </c>
      <c r="L74" s="6" t="s">
        <v>108</v>
      </c>
      <c r="M74" s="6" t="s">
        <v>155</v>
      </c>
      <c r="N74" s="6" t="s">
        <v>167</v>
      </c>
      <c r="O74" s="6">
        <v>1</v>
      </c>
      <c r="P74" s="6">
        <v>0</v>
      </c>
      <c r="Q74" s="6" t="s">
        <v>138</v>
      </c>
      <c r="R74" s="6" t="s">
        <v>202</v>
      </c>
      <c r="S74" s="6">
        <v>0</v>
      </c>
      <c r="T74" s="6" t="s">
        <v>216</v>
      </c>
      <c r="U74" s="6" t="s">
        <v>217</v>
      </c>
      <c r="V74" s="6" t="s">
        <v>167</v>
      </c>
      <c r="W74" s="6" t="s">
        <v>148</v>
      </c>
      <c r="X74" s="6" t="s">
        <v>173</v>
      </c>
      <c r="Y74" s="6">
        <v>1</v>
      </c>
      <c r="Z74" s="6">
        <v>86</v>
      </c>
      <c r="AA74" s="6">
        <v>0</v>
      </c>
      <c r="AB74" s="6">
        <v>29</v>
      </c>
      <c r="AC74" s="6" t="s">
        <v>149</v>
      </c>
      <c r="AD74" s="6">
        <v>0</v>
      </c>
      <c r="AE74" s="6" t="s">
        <v>149</v>
      </c>
      <c r="AF74" s="6">
        <v>3</v>
      </c>
      <c r="AG74" s="7">
        <v>99</v>
      </c>
    </row>
    <row r="75" spans="1:33" x14ac:dyDescent="0.45">
      <c r="A75" s="5" t="s">
        <v>85</v>
      </c>
      <c r="B75" s="5" t="s">
        <v>173</v>
      </c>
      <c r="C75" s="6" t="s">
        <v>0</v>
      </c>
      <c r="D75" s="6">
        <v>25059478</v>
      </c>
      <c r="E75" s="6">
        <v>25073111</v>
      </c>
      <c r="F75" s="6">
        <v>13634</v>
      </c>
      <c r="G75" s="6">
        <v>261</v>
      </c>
      <c r="H75" s="6">
        <v>0.58498921000000004</v>
      </c>
      <c r="I75" s="6">
        <v>0.90501270499999997</v>
      </c>
      <c r="J75" s="6">
        <v>-0.32002349499999999</v>
      </c>
      <c r="K75" s="6">
        <v>-1814.93605</v>
      </c>
      <c r="L75" s="6" t="s">
        <v>108</v>
      </c>
      <c r="M75" s="6" t="s">
        <v>155</v>
      </c>
      <c r="N75" s="6" t="s">
        <v>112</v>
      </c>
      <c r="O75" s="6">
        <v>3</v>
      </c>
      <c r="P75" s="6">
        <v>0</v>
      </c>
      <c r="Q75" s="6" t="s">
        <v>138</v>
      </c>
      <c r="R75" s="6" t="s">
        <v>202</v>
      </c>
      <c r="S75" s="6">
        <v>0</v>
      </c>
      <c r="T75" s="6" t="s">
        <v>215</v>
      </c>
      <c r="U75" s="6" t="s">
        <v>108</v>
      </c>
      <c r="V75" s="6" t="s">
        <v>167</v>
      </c>
      <c r="W75" s="6" t="s">
        <v>156</v>
      </c>
      <c r="X75" s="6" t="s">
        <v>173</v>
      </c>
      <c r="Y75" s="6">
        <v>0</v>
      </c>
      <c r="Z75" s="6">
        <v>87</v>
      </c>
      <c r="AA75" s="6">
        <v>0</v>
      </c>
      <c r="AB75" s="6">
        <v>29</v>
      </c>
      <c r="AC75" s="6" t="s">
        <v>149</v>
      </c>
      <c r="AD75" s="6">
        <v>0</v>
      </c>
      <c r="AE75" s="6" t="s">
        <v>149</v>
      </c>
      <c r="AF75" s="6">
        <v>39</v>
      </c>
      <c r="AG75" s="7">
        <v>259</v>
      </c>
    </row>
    <row r="76" spans="1:33" x14ac:dyDescent="0.45">
      <c r="A76" s="5" t="s">
        <v>86</v>
      </c>
      <c r="B76" s="5" t="s">
        <v>173</v>
      </c>
      <c r="C76" s="6" t="s">
        <v>12</v>
      </c>
      <c r="D76" s="6">
        <v>807111</v>
      </c>
      <c r="E76" s="6">
        <v>807814</v>
      </c>
      <c r="F76" s="6">
        <v>704</v>
      </c>
      <c r="G76" s="6">
        <v>59</v>
      </c>
      <c r="H76" s="6">
        <v>0.264599906</v>
      </c>
      <c r="I76" s="6">
        <v>2.968285E-2</v>
      </c>
      <c r="J76" s="6">
        <v>0.23491705600000001</v>
      </c>
      <c r="K76" s="6">
        <v>205.62005149999999</v>
      </c>
      <c r="L76" s="6" t="s">
        <v>107</v>
      </c>
      <c r="M76" s="6" t="s">
        <v>155</v>
      </c>
      <c r="N76" s="6" t="s">
        <v>167</v>
      </c>
      <c r="O76" s="6">
        <v>1</v>
      </c>
      <c r="P76" s="6">
        <v>0</v>
      </c>
      <c r="Q76" s="6" t="s">
        <v>138</v>
      </c>
      <c r="R76" s="6" t="s">
        <v>202</v>
      </c>
      <c r="S76" s="6">
        <v>0</v>
      </c>
      <c r="T76" s="6" t="s">
        <v>86</v>
      </c>
      <c r="U76" s="6" t="s">
        <v>108</v>
      </c>
      <c r="V76" s="6" t="s">
        <v>167</v>
      </c>
      <c r="W76" s="6" t="s">
        <v>143</v>
      </c>
      <c r="X76" s="6" t="s">
        <v>143</v>
      </c>
      <c r="Y76" s="6">
        <v>0</v>
      </c>
      <c r="Z76" s="6">
        <v>83</v>
      </c>
      <c r="AA76" s="6">
        <v>4</v>
      </c>
      <c r="AB76" s="6">
        <v>27</v>
      </c>
      <c r="AC76" s="6">
        <v>0</v>
      </c>
      <c r="AD76" s="6">
        <v>0</v>
      </c>
      <c r="AE76" s="6">
        <v>0</v>
      </c>
      <c r="AF76" s="6">
        <v>2</v>
      </c>
      <c r="AG76" s="7">
        <v>59</v>
      </c>
    </row>
    <row r="77" spans="1:33" x14ac:dyDescent="0.45">
      <c r="A77" s="5" t="s">
        <v>86</v>
      </c>
      <c r="B77" s="5" t="s">
        <v>173</v>
      </c>
      <c r="C77" s="6" t="s">
        <v>12</v>
      </c>
      <c r="D77" s="6">
        <v>817094</v>
      </c>
      <c r="E77" s="6">
        <v>818036</v>
      </c>
      <c r="F77" s="6">
        <v>943</v>
      </c>
      <c r="G77" s="6">
        <v>70</v>
      </c>
      <c r="H77" s="6">
        <v>0.77112813300000005</v>
      </c>
      <c r="I77" s="6">
        <v>0.32610593399999999</v>
      </c>
      <c r="J77" s="6">
        <v>0.44502219900000001</v>
      </c>
      <c r="K77" s="6">
        <v>423.11492700000002</v>
      </c>
      <c r="L77" s="6" t="s">
        <v>107</v>
      </c>
      <c r="M77" s="6" t="s">
        <v>136</v>
      </c>
      <c r="N77" s="6" t="s">
        <v>167</v>
      </c>
      <c r="O77" s="6">
        <v>1</v>
      </c>
      <c r="P77" s="6">
        <v>0</v>
      </c>
      <c r="Q77" s="6" t="s">
        <v>138</v>
      </c>
      <c r="R77" s="6" t="s">
        <v>202</v>
      </c>
      <c r="S77" s="6">
        <v>3233</v>
      </c>
      <c r="T77" s="6" t="s">
        <v>86</v>
      </c>
      <c r="U77" s="6" t="s">
        <v>108</v>
      </c>
      <c r="V77" s="6" t="s">
        <v>191</v>
      </c>
      <c r="W77" s="6" t="s">
        <v>156</v>
      </c>
      <c r="X77" s="6" t="s">
        <v>173</v>
      </c>
      <c r="Y77" s="6">
        <v>33</v>
      </c>
      <c r="Z77" s="6">
        <v>84</v>
      </c>
      <c r="AA77" s="6">
        <v>2</v>
      </c>
      <c r="AB77" s="6">
        <v>28</v>
      </c>
      <c r="AC77" s="6">
        <v>0</v>
      </c>
      <c r="AD77" s="6">
        <v>0</v>
      </c>
      <c r="AE77" s="6">
        <v>8294</v>
      </c>
      <c r="AF77" s="6">
        <v>3</v>
      </c>
      <c r="AG77" s="7">
        <v>70</v>
      </c>
    </row>
    <row r="78" spans="1:33" x14ac:dyDescent="0.45">
      <c r="A78" s="5" t="s">
        <v>111</v>
      </c>
      <c r="B78" s="5" t="s">
        <v>173</v>
      </c>
      <c r="C78" s="6" t="s">
        <v>89</v>
      </c>
      <c r="D78" s="6">
        <v>79616831</v>
      </c>
      <c r="E78" s="6">
        <v>79617687</v>
      </c>
      <c r="F78" s="6">
        <v>857</v>
      </c>
      <c r="G78" s="6">
        <v>87</v>
      </c>
      <c r="H78" s="6">
        <v>0.53815159400000001</v>
      </c>
      <c r="I78" s="6">
        <v>0.184394366</v>
      </c>
      <c r="J78" s="6">
        <v>0.35375722799999998</v>
      </c>
      <c r="K78" s="6">
        <v>373.73740500000002</v>
      </c>
      <c r="L78" s="6" t="s">
        <v>107</v>
      </c>
      <c r="M78" s="6" t="s">
        <v>136</v>
      </c>
      <c r="N78" s="6" t="s">
        <v>167</v>
      </c>
      <c r="O78" s="6">
        <v>2</v>
      </c>
      <c r="P78" s="6">
        <v>0</v>
      </c>
      <c r="Q78" s="6" t="s">
        <v>138</v>
      </c>
      <c r="R78" s="6" t="s">
        <v>204</v>
      </c>
      <c r="S78" s="6">
        <v>491574</v>
      </c>
      <c r="T78" s="6" t="s">
        <v>207</v>
      </c>
      <c r="U78" s="6" t="s">
        <v>185</v>
      </c>
      <c r="V78" s="6" t="s">
        <v>191</v>
      </c>
      <c r="W78" s="6" t="s">
        <v>156</v>
      </c>
      <c r="X78" s="6" t="s">
        <v>173</v>
      </c>
      <c r="Y78" s="6">
        <v>45</v>
      </c>
      <c r="Z78" s="6">
        <v>82</v>
      </c>
      <c r="AA78" s="6">
        <v>12</v>
      </c>
      <c r="AB78" s="6">
        <v>26</v>
      </c>
      <c r="AC78" s="6">
        <v>0</v>
      </c>
      <c r="AD78" s="6">
        <v>9055</v>
      </c>
      <c r="AE78" s="6">
        <v>5007</v>
      </c>
      <c r="AF78" s="6">
        <v>3</v>
      </c>
      <c r="AG78" s="7">
        <v>26</v>
      </c>
    </row>
    <row r="79" spans="1:33" x14ac:dyDescent="0.45">
      <c r="A79" s="5" t="s">
        <v>90</v>
      </c>
      <c r="B79" s="5" t="s">
        <v>173</v>
      </c>
      <c r="C79" s="6" t="s">
        <v>89</v>
      </c>
      <c r="D79" s="6">
        <v>80147168</v>
      </c>
      <c r="E79" s="6">
        <v>80149172</v>
      </c>
      <c r="F79" s="6">
        <v>2005</v>
      </c>
      <c r="G79" s="6">
        <v>98</v>
      </c>
      <c r="H79" s="6">
        <v>0.76926784299999995</v>
      </c>
      <c r="I79" s="6">
        <v>0.105894013</v>
      </c>
      <c r="J79" s="6">
        <v>0.66337383000000005</v>
      </c>
      <c r="K79" s="6">
        <v>1416.7432779999999</v>
      </c>
      <c r="L79" s="6" t="s">
        <v>107</v>
      </c>
      <c r="M79" s="6" t="s">
        <v>136</v>
      </c>
      <c r="N79" s="6" t="s">
        <v>167</v>
      </c>
      <c r="O79" s="6">
        <v>2</v>
      </c>
      <c r="P79" s="6">
        <v>0</v>
      </c>
      <c r="Q79" s="6" t="s">
        <v>138</v>
      </c>
      <c r="R79" s="6" t="s">
        <v>202</v>
      </c>
      <c r="S79" s="6">
        <v>0</v>
      </c>
      <c r="T79" s="6" t="s">
        <v>211</v>
      </c>
      <c r="U79" s="6" t="s">
        <v>185</v>
      </c>
      <c r="V79" s="6" t="s">
        <v>167</v>
      </c>
      <c r="W79" s="6" t="s">
        <v>143</v>
      </c>
      <c r="X79" s="6" t="s">
        <v>143</v>
      </c>
      <c r="Y79" s="6">
        <v>30</v>
      </c>
      <c r="Z79" s="6">
        <v>86</v>
      </c>
      <c r="AA79" s="6">
        <v>6</v>
      </c>
      <c r="AB79" s="6">
        <v>29</v>
      </c>
      <c r="AC79" s="6">
        <v>0</v>
      </c>
      <c r="AD79" s="6">
        <v>0</v>
      </c>
      <c r="AE79" s="6">
        <v>0</v>
      </c>
      <c r="AF79" s="6">
        <v>10</v>
      </c>
      <c r="AG79" s="7">
        <v>98</v>
      </c>
    </row>
    <row r="80" spans="1:33" x14ac:dyDescent="0.45">
      <c r="A80" s="5" t="s">
        <v>103</v>
      </c>
      <c r="B80" s="5" t="s">
        <v>173</v>
      </c>
      <c r="C80" s="6" t="s">
        <v>102</v>
      </c>
      <c r="D80" s="6">
        <v>137417059</v>
      </c>
      <c r="E80" s="6">
        <v>137418575</v>
      </c>
      <c r="F80" s="6">
        <v>1517</v>
      </c>
      <c r="G80" s="6">
        <v>127</v>
      </c>
      <c r="H80" s="6">
        <v>0.95894158100000004</v>
      </c>
      <c r="I80" s="6">
        <v>0.62454669100000004</v>
      </c>
      <c r="J80" s="6">
        <v>0.33439489100000003</v>
      </c>
      <c r="K80" s="6">
        <v>583.98124680000001</v>
      </c>
      <c r="L80" s="6" t="s">
        <v>107</v>
      </c>
      <c r="M80" s="6" t="s">
        <v>136</v>
      </c>
      <c r="N80" s="6" t="s">
        <v>137</v>
      </c>
      <c r="O80" s="6">
        <v>2</v>
      </c>
      <c r="P80" s="6">
        <v>0</v>
      </c>
      <c r="Q80" s="6" t="s">
        <v>138</v>
      </c>
      <c r="R80" s="6" t="s">
        <v>202</v>
      </c>
      <c r="S80" s="6" t="s">
        <v>172</v>
      </c>
      <c r="T80" s="6" t="s">
        <v>173</v>
      </c>
      <c r="U80" s="6" t="s">
        <v>173</v>
      </c>
      <c r="V80" s="6" t="s">
        <v>167</v>
      </c>
      <c r="W80" s="6" t="s">
        <v>143</v>
      </c>
      <c r="X80" s="6" t="s">
        <v>143</v>
      </c>
      <c r="Y80" s="6">
        <v>21</v>
      </c>
      <c r="Z80" s="6">
        <v>86</v>
      </c>
      <c r="AA80" s="6">
        <v>1</v>
      </c>
      <c r="AB80" s="6">
        <v>28</v>
      </c>
      <c r="AC80" s="6">
        <v>0</v>
      </c>
      <c r="AD80" s="6">
        <v>0</v>
      </c>
      <c r="AE80" s="6">
        <v>3451</v>
      </c>
      <c r="AF80" s="6">
        <v>3</v>
      </c>
      <c r="AG80" s="7">
        <v>120</v>
      </c>
    </row>
    <row r="81" spans="1:33" x14ac:dyDescent="0.45">
      <c r="A81" s="5" t="s">
        <v>104</v>
      </c>
      <c r="B81" s="5" t="s">
        <v>173</v>
      </c>
      <c r="C81" s="6" t="s">
        <v>57</v>
      </c>
      <c r="D81" s="6">
        <v>27413523</v>
      </c>
      <c r="E81" s="6">
        <v>27414618</v>
      </c>
      <c r="F81" s="6">
        <v>1096</v>
      </c>
      <c r="G81" s="6">
        <v>72</v>
      </c>
      <c r="H81" s="6">
        <v>0.75904506199999999</v>
      </c>
      <c r="I81" s="6">
        <v>0.39499383100000002</v>
      </c>
      <c r="J81" s="6">
        <v>0.36405123099999998</v>
      </c>
      <c r="K81" s="6">
        <v>434.70114690000003</v>
      </c>
      <c r="L81" s="6" t="s">
        <v>107</v>
      </c>
      <c r="M81" s="6" t="s">
        <v>136</v>
      </c>
      <c r="N81" s="6" t="s">
        <v>167</v>
      </c>
      <c r="O81" s="6">
        <v>1</v>
      </c>
      <c r="P81" s="6">
        <v>0</v>
      </c>
      <c r="Q81" s="6" t="s">
        <v>138</v>
      </c>
      <c r="R81" s="6" t="s">
        <v>204</v>
      </c>
      <c r="S81" s="6">
        <v>0</v>
      </c>
      <c r="T81" s="6" t="s">
        <v>104</v>
      </c>
      <c r="U81" s="6" t="s">
        <v>108</v>
      </c>
      <c r="V81" s="6" t="s">
        <v>179</v>
      </c>
      <c r="W81" s="6" t="s">
        <v>156</v>
      </c>
      <c r="X81" s="6" t="s">
        <v>173</v>
      </c>
      <c r="Y81" s="6">
        <v>44</v>
      </c>
      <c r="Z81" s="6">
        <v>84</v>
      </c>
      <c r="AA81" s="6">
        <v>10</v>
      </c>
      <c r="AB81" s="6">
        <v>28</v>
      </c>
      <c r="AC81" s="6">
        <v>0</v>
      </c>
      <c r="AD81" s="6">
        <v>0</v>
      </c>
      <c r="AE81" s="6" t="s">
        <v>149</v>
      </c>
      <c r="AF81" s="6">
        <v>10</v>
      </c>
      <c r="AG81" s="7">
        <v>0</v>
      </c>
    </row>
    <row r="82" spans="1:33" x14ac:dyDescent="0.45">
      <c r="A82" s="5" t="s">
        <v>80</v>
      </c>
      <c r="B82" s="5" t="s">
        <v>173</v>
      </c>
      <c r="C82" s="6" t="s">
        <v>40</v>
      </c>
      <c r="D82" s="6">
        <v>33799699</v>
      </c>
      <c r="E82" s="6">
        <v>33800388</v>
      </c>
      <c r="F82" s="6">
        <v>690</v>
      </c>
      <c r="G82" s="6">
        <v>72</v>
      </c>
      <c r="H82" s="6">
        <v>0.65673570999999997</v>
      </c>
      <c r="I82" s="6">
        <v>0.31279542500000002</v>
      </c>
      <c r="J82" s="6">
        <v>0.34394028500000001</v>
      </c>
      <c r="K82" s="6">
        <v>336.0991904</v>
      </c>
      <c r="L82" s="6" t="s">
        <v>107</v>
      </c>
      <c r="M82" s="6" t="s">
        <v>136</v>
      </c>
      <c r="N82" s="6" t="s">
        <v>112</v>
      </c>
      <c r="O82" s="6">
        <v>1</v>
      </c>
      <c r="P82" s="6">
        <v>0</v>
      </c>
      <c r="Q82" s="6" t="s">
        <v>138</v>
      </c>
      <c r="R82" s="6" t="s">
        <v>202</v>
      </c>
      <c r="S82" s="6" t="s">
        <v>172</v>
      </c>
      <c r="T82" s="6" t="s">
        <v>173</v>
      </c>
      <c r="U82" s="6" t="s">
        <v>173</v>
      </c>
      <c r="V82" s="6" t="s">
        <v>189</v>
      </c>
      <c r="W82" s="6" t="s">
        <v>156</v>
      </c>
      <c r="X82" s="6" t="s">
        <v>173</v>
      </c>
      <c r="Y82" s="6">
        <v>11</v>
      </c>
      <c r="Z82" s="6">
        <v>82</v>
      </c>
      <c r="AA82" s="6">
        <v>2</v>
      </c>
      <c r="AB82" s="6">
        <v>26</v>
      </c>
      <c r="AC82" s="6">
        <v>0</v>
      </c>
      <c r="AD82" s="6">
        <v>2938</v>
      </c>
      <c r="AE82" s="6" t="s">
        <v>149</v>
      </c>
      <c r="AF82" s="6">
        <v>3</v>
      </c>
      <c r="AG82" s="7">
        <v>72</v>
      </c>
    </row>
    <row r="83" spans="1:33" x14ac:dyDescent="0.45">
      <c r="A83" s="5" t="s">
        <v>82</v>
      </c>
      <c r="B83" s="5" t="s">
        <v>173</v>
      </c>
      <c r="C83" s="6" t="s">
        <v>0</v>
      </c>
      <c r="D83" s="6">
        <v>23860493</v>
      </c>
      <c r="E83" s="6">
        <v>23861156</v>
      </c>
      <c r="F83" s="6">
        <v>664</v>
      </c>
      <c r="G83" s="6">
        <v>25</v>
      </c>
      <c r="H83" s="6">
        <v>0.74054916100000001</v>
      </c>
      <c r="I83" s="6">
        <v>0.35256943899999998</v>
      </c>
      <c r="J83" s="6">
        <v>0.38797972200000003</v>
      </c>
      <c r="K83" s="6">
        <v>157.05304559999999</v>
      </c>
      <c r="L83" s="6" t="s">
        <v>107</v>
      </c>
      <c r="M83" s="6" t="s">
        <v>155</v>
      </c>
      <c r="N83" s="6" t="s">
        <v>167</v>
      </c>
      <c r="O83" s="6">
        <v>1</v>
      </c>
      <c r="P83" s="6">
        <v>0</v>
      </c>
      <c r="Q83" s="6" t="s">
        <v>138</v>
      </c>
      <c r="R83" s="6" t="s">
        <v>202</v>
      </c>
      <c r="S83" s="6">
        <v>173189</v>
      </c>
      <c r="T83" s="6" t="s">
        <v>47</v>
      </c>
      <c r="U83" s="6" t="s">
        <v>108</v>
      </c>
      <c r="V83" s="6" t="s">
        <v>180</v>
      </c>
      <c r="W83" s="6" t="s">
        <v>156</v>
      </c>
      <c r="X83" s="6" t="s">
        <v>173</v>
      </c>
      <c r="Y83" s="6">
        <v>21</v>
      </c>
      <c r="Z83" s="6">
        <v>82</v>
      </c>
      <c r="AA83" s="6">
        <v>5</v>
      </c>
      <c r="AB83" s="6">
        <v>27</v>
      </c>
      <c r="AC83" s="6" t="s">
        <v>149</v>
      </c>
      <c r="AD83" s="6">
        <v>0</v>
      </c>
      <c r="AE83" s="6" t="s">
        <v>149</v>
      </c>
      <c r="AF83" s="6">
        <v>1</v>
      </c>
      <c r="AG83" s="7">
        <v>25</v>
      </c>
    </row>
    <row r="84" spans="1:33" x14ac:dyDescent="0.45">
      <c r="A84" s="5" t="s">
        <v>82</v>
      </c>
      <c r="B84" s="5" t="s">
        <v>173</v>
      </c>
      <c r="C84" s="6" t="s">
        <v>0</v>
      </c>
      <c r="D84" s="6">
        <v>23877849</v>
      </c>
      <c r="E84" s="6">
        <v>23878405</v>
      </c>
      <c r="F84" s="6">
        <v>557</v>
      </c>
      <c r="G84" s="6">
        <v>33</v>
      </c>
      <c r="H84" s="6">
        <v>0.45628571499999998</v>
      </c>
      <c r="I84" s="6">
        <v>0.10868919</v>
      </c>
      <c r="J84" s="6">
        <v>0.34759652499999999</v>
      </c>
      <c r="K84" s="6">
        <v>193.5889205</v>
      </c>
      <c r="L84" s="6" t="s">
        <v>107</v>
      </c>
      <c r="M84" s="6" t="s">
        <v>155</v>
      </c>
      <c r="N84" s="6" t="s">
        <v>167</v>
      </c>
      <c r="O84" s="6">
        <v>0</v>
      </c>
      <c r="P84" s="6">
        <v>0</v>
      </c>
      <c r="Q84" s="6" t="s">
        <v>138</v>
      </c>
      <c r="R84" s="6" t="s">
        <v>202</v>
      </c>
      <c r="S84" s="6">
        <v>190545</v>
      </c>
      <c r="T84" s="6" t="s">
        <v>47</v>
      </c>
      <c r="U84" s="6" t="s">
        <v>108</v>
      </c>
      <c r="V84" s="6" t="s">
        <v>167</v>
      </c>
      <c r="W84" s="6" t="s">
        <v>156</v>
      </c>
      <c r="X84" s="6" t="s">
        <v>173</v>
      </c>
      <c r="Y84" s="6">
        <v>5</v>
      </c>
      <c r="Z84" s="6">
        <v>83</v>
      </c>
      <c r="AA84" s="6">
        <v>1</v>
      </c>
      <c r="AB84" s="6">
        <v>29</v>
      </c>
      <c r="AC84" s="6">
        <v>0</v>
      </c>
      <c r="AD84" s="6">
        <v>0</v>
      </c>
      <c r="AE84" s="6" t="s">
        <v>149</v>
      </c>
      <c r="AF84" s="6">
        <v>5</v>
      </c>
      <c r="AG84" s="7">
        <v>33</v>
      </c>
    </row>
    <row r="85" spans="1:33" x14ac:dyDescent="0.45">
      <c r="A85" s="5" t="s">
        <v>85</v>
      </c>
      <c r="B85" s="5" t="s">
        <v>173</v>
      </c>
      <c r="C85" s="6" t="s">
        <v>0</v>
      </c>
      <c r="D85" s="6">
        <v>25002560</v>
      </c>
      <c r="E85" s="6">
        <v>25031118</v>
      </c>
      <c r="F85" s="6">
        <v>28559</v>
      </c>
      <c r="G85" s="6">
        <v>210</v>
      </c>
      <c r="H85" s="6">
        <v>0.468581527</v>
      </c>
      <c r="I85" s="6">
        <v>0.92803749099999999</v>
      </c>
      <c r="J85" s="6">
        <v>-0.45945596500000002</v>
      </c>
      <c r="K85" s="6">
        <v>-2266.61508</v>
      </c>
      <c r="L85" s="6" t="s">
        <v>108</v>
      </c>
      <c r="M85" s="6" t="s">
        <v>155</v>
      </c>
      <c r="N85" s="6" t="s">
        <v>167</v>
      </c>
      <c r="O85" s="6">
        <v>0</v>
      </c>
      <c r="P85" s="6">
        <v>0</v>
      </c>
      <c r="Q85" s="6" t="s">
        <v>138</v>
      </c>
      <c r="R85" s="6" t="s">
        <v>202</v>
      </c>
      <c r="S85" s="6">
        <v>0</v>
      </c>
      <c r="T85" s="6" t="s">
        <v>213</v>
      </c>
      <c r="U85" s="6" t="s">
        <v>108</v>
      </c>
      <c r="V85" s="6" t="s">
        <v>189</v>
      </c>
      <c r="W85" s="6" t="s">
        <v>148</v>
      </c>
      <c r="X85" s="6" t="s">
        <v>173</v>
      </c>
      <c r="Y85" s="6">
        <v>0</v>
      </c>
      <c r="Z85" s="6">
        <v>86</v>
      </c>
      <c r="AA85" s="6">
        <v>0</v>
      </c>
      <c r="AB85" s="6">
        <v>29</v>
      </c>
      <c r="AC85" s="6" t="s">
        <v>149</v>
      </c>
      <c r="AD85" s="6">
        <v>0</v>
      </c>
      <c r="AE85" s="6" t="s">
        <v>149</v>
      </c>
      <c r="AF85" s="6">
        <v>3</v>
      </c>
      <c r="AG85" s="7">
        <v>187</v>
      </c>
    </row>
    <row r="86" spans="1:33" x14ac:dyDescent="0.45">
      <c r="A86" s="5" t="s">
        <v>85</v>
      </c>
      <c r="B86" s="5" t="s">
        <v>173</v>
      </c>
      <c r="C86" s="6" t="s">
        <v>0</v>
      </c>
      <c r="D86" s="6">
        <v>25038500</v>
      </c>
      <c r="E86" s="6">
        <v>25047776</v>
      </c>
      <c r="F86" s="6">
        <v>9277</v>
      </c>
      <c r="G86" s="6">
        <v>66</v>
      </c>
      <c r="H86" s="6">
        <v>0.53125656899999996</v>
      </c>
      <c r="I86" s="6">
        <v>0.918207314</v>
      </c>
      <c r="J86" s="6">
        <v>-0.38695074499999998</v>
      </c>
      <c r="K86" s="6">
        <v>-553.18098840000005</v>
      </c>
      <c r="L86" s="6" t="s">
        <v>108</v>
      </c>
      <c r="M86" s="6" t="s">
        <v>155</v>
      </c>
      <c r="N86" s="6" t="s">
        <v>167</v>
      </c>
      <c r="O86" s="6">
        <v>0</v>
      </c>
      <c r="P86" s="6">
        <v>0</v>
      </c>
      <c r="Q86" s="6" t="s">
        <v>138</v>
      </c>
      <c r="R86" s="6" t="s">
        <v>202</v>
      </c>
      <c r="S86" s="6">
        <v>0</v>
      </c>
      <c r="T86" s="6" t="s">
        <v>214</v>
      </c>
      <c r="U86" s="6" t="s">
        <v>108</v>
      </c>
      <c r="V86" s="6" t="s">
        <v>189</v>
      </c>
      <c r="W86" s="6" t="s">
        <v>156</v>
      </c>
      <c r="X86" s="6" t="s">
        <v>173</v>
      </c>
      <c r="Y86" s="6">
        <v>0</v>
      </c>
      <c r="Z86" s="6">
        <v>86</v>
      </c>
      <c r="AA86" s="6">
        <v>0</v>
      </c>
      <c r="AB86" s="6">
        <v>29</v>
      </c>
      <c r="AC86" s="6" t="s">
        <v>149</v>
      </c>
      <c r="AD86" s="6">
        <v>8460</v>
      </c>
      <c r="AE86" s="6" t="s">
        <v>149</v>
      </c>
      <c r="AF86" s="6">
        <v>4</v>
      </c>
      <c r="AG86" s="7">
        <v>66</v>
      </c>
    </row>
    <row r="87" spans="1:33" x14ac:dyDescent="0.45">
      <c r="A87" s="5" t="s">
        <v>86</v>
      </c>
      <c r="B87" s="5" t="s">
        <v>173</v>
      </c>
      <c r="C87" s="6" t="s">
        <v>12</v>
      </c>
      <c r="D87" s="6">
        <v>807919</v>
      </c>
      <c r="E87" s="6">
        <v>808222</v>
      </c>
      <c r="F87" s="6">
        <v>304</v>
      </c>
      <c r="G87" s="6">
        <v>30</v>
      </c>
      <c r="H87" s="6">
        <v>0.27987053699999997</v>
      </c>
      <c r="I87" s="6">
        <v>3.9351733E-2</v>
      </c>
      <c r="J87" s="6">
        <v>0.240518804</v>
      </c>
      <c r="K87" s="6">
        <v>104.9432274</v>
      </c>
      <c r="L87" s="6" t="s">
        <v>107</v>
      </c>
      <c r="M87" s="6" t="s">
        <v>155</v>
      </c>
      <c r="N87" s="6" t="s">
        <v>167</v>
      </c>
      <c r="O87" s="6">
        <v>0</v>
      </c>
      <c r="P87" s="6">
        <v>0</v>
      </c>
      <c r="Q87" s="6" t="s">
        <v>138</v>
      </c>
      <c r="R87" s="6" t="s">
        <v>202</v>
      </c>
      <c r="S87" s="6">
        <v>0</v>
      </c>
      <c r="T87" s="6" t="s">
        <v>86</v>
      </c>
      <c r="U87" s="6" t="s">
        <v>108</v>
      </c>
      <c r="V87" s="6" t="s">
        <v>167</v>
      </c>
      <c r="W87" s="6" t="s">
        <v>143</v>
      </c>
      <c r="X87" s="6" t="s">
        <v>143</v>
      </c>
      <c r="Y87" s="6">
        <v>0</v>
      </c>
      <c r="Z87" s="6">
        <v>82</v>
      </c>
      <c r="AA87" s="6">
        <v>4</v>
      </c>
      <c r="AB87" s="6">
        <v>26</v>
      </c>
      <c r="AC87" s="6">
        <v>0</v>
      </c>
      <c r="AD87" s="6">
        <v>0</v>
      </c>
      <c r="AE87" s="6">
        <v>0</v>
      </c>
      <c r="AF87" s="6">
        <v>2</v>
      </c>
      <c r="AG87" s="7">
        <v>30</v>
      </c>
    </row>
    <row r="88" spans="1:33" x14ac:dyDescent="0.45">
      <c r="A88" s="5" t="s">
        <v>88</v>
      </c>
      <c r="B88" s="5" t="s">
        <v>173</v>
      </c>
      <c r="C88" s="6" t="s">
        <v>87</v>
      </c>
      <c r="D88" s="6">
        <v>4901335</v>
      </c>
      <c r="E88" s="6">
        <v>4902097</v>
      </c>
      <c r="F88" s="6">
        <v>763</v>
      </c>
      <c r="G88" s="6">
        <v>55</v>
      </c>
      <c r="H88" s="6">
        <v>0.71242586500000005</v>
      </c>
      <c r="I88" s="6">
        <v>0.39322246599999999</v>
      </c>
      <c r="J88" s="6">
        <v>0.31920339800000003</v>
      </c>
      <c r="K88" s="6">
        <v>197.7724983</v>
      </c>
      <c r="L88" s="6" t="s">
        <v>107</v>
      </c>
      <c r="M88" s="6" t="s">
        <v>136</v>
      </c>
      <c r="N88" s="6" t="s">
        <v>137</v>
      </c>
      <c r="O88" s="6">
        <v>0</v>
      </c>
      <c r="P88" s="6">
        <v>0</v>
      </c>
      <c r="Q88" s="6" t="s">
        <v>138</v>
      </c>
      <c r="R88" s="6" t="s">
        <v>202</v>
      </c>
      <c r="S88" s="6">
        <v>0</v>
      </c>
      <c r="T88" s="6" t="s">
        <v>210</v>
      </c>
      <c r="U88" s="6" t="s">
        <v>108</v>
      </c>
      <c r="V88" s="6" t="s">
        <v>167</v>
      </c>
      <c r="W88" s="6" t="s">
        <v>143</v>
      </c>
      <c r="X88" s="6" t="s">
        <v>156</v>
      </c>
      <c r="Y88" s="6">
        <v>20</v>
      </c>
      <c r="Z88" s="6">
        <v>82</v>
      </c>
      <c r="AA88" s="6">
        <v>2</v>
      </c>
      <c r="AB88" s="6">
        <v>28</v>
      </c>
      <c r="AC88" s="6">
        <v>0</v>
      </c>
      <c r="AD88" s="6">
        <v>0</v>
      </c>
      <c r="AE88" s="6">
        <v>0</v>
      </c>
      <c r="AF88" s="6">
        <v>3</v>
      </c>
      <c r="AG88" s="7">
        <v>55</v>
      </c>
    </row>
    <row r="89" spans="1:33" x14ac:dyDescent="0.45">
      <c r="A89" s="5" t="s">
        <v>91</v>
      </c>
      <c r="B89" s="5" t="s">
        <v>173</v>
      </c>
      <c r="C89" s="6" t="s">
        <v>54</v>
      </c>
      <c r="D89" s="6">
        <v>38543705</v>
      </c>
      <c r="E89" s="6">
        <v>38544141</v>
      </c>
      <c r="F89" s="6">
        <v>437</v>
      </c>
      <c r="G89" s="6">
        <v>21</v>
      </c>
      <c r="H89" s="6">
        <v>0.77117916799999997</v>
      </c>
      <c r="I89" s="6">
        <v>0.51770146100000003</v>
      </c>
      <c r="J89" s="6">
        <v>0.253477707</v>
      </c>
      <c r="K89" s="6">
        <v>77.286841010000003</v>
      </c>
      <c r="L89" s="6" t="s">
        <v>107</v>
      </c>
      <c r="M89" s="6" t="s">
        <v>136</v>
      </c>
      <c r="N89" s="6" t="s">
        <v>167</v>
      </c>
      <c r="O89" s="6">
        <v>0</v>
      </c>
      <c r="P89" s="6">
        <v>0</v>
      </c>
      <c r="Q89" s="6" t="s">
        <v>138</v>
      </c>
      <c r="R89" s="6" t="s">
        <v>202</v>
      </c>
      <c r="S89" s="6" t="s">
        <v>172</v>
      </c>
      <c r="T89" s="6" t="s">
        <v>173</v>
      </c>
      <c r="U89" s="6" t="s">
        <v>173</v>
      </c>
      <c r="V89" s="6" t="s">
        <v>167</v>
      </c>
      <c r="W89" s="6" t="s">
        <v>143</v>
      </c>
      <c r="X89" s="6" t="s">
        <v>161</v>
      </c>
      <c r="Y89" s="6">
        <v>10</v>
      </c>
      <c r="Z89" s="6">
        <v>83</v>
      </c>
      <c r="AA89" s="6">
        <v>3</v>
      </c>
      <c r="AB89" s="6">
        <v>27</v>
      </c>
      <c r="AC89" s="6" t="s">
        <v>149</v>
      </c>
      <c r="AD89" s="6">
        <v>0</v>
      </c>
      <c r="AE89" s="6">
        <v>0</v>
      </c>
      <c r="AF89" s="6">
        <v>0</v>
      </c>
      <c r="AG89" s="7">
        <v>21</v>
      </c>
    </row>
    <row r="90" spans="1:33" x14ac:dyDescent="0.45">
      <c r="A90" s="5" t="s">
        <v>92</v>
      </c>
      <c r="B90" s="5" t="s">
        <v>173</v>
      </c>
      <c r="C90" s="6" t="s">
        <v>8</v>
      </c>
      <c r="D90" s="6">
        <v>232351909</v>
      </c>
      <c r="E90" s="6">
        <v>232352102</v>
      </c>
      <c r="F90" s="6">
        <v>194</v>
      </c>
      <c r="G90" s="6">
        <v>20</v>
      </c>
      <c r="H90" s="6">
        <v>0.34997985199999998</v>
      </c>
      <c r="I90" s="6">
        <v>0.129245522</v>
      </c>
      <c r="J90" s="6">
        <v>0.22073433000000001</v>
      </c>
      <c r="K90" s="6">
        <v>68.3207752</v>
      </c>
      <c r="L90" s="6" t="s">
        <v>107</v>
      </c>
      <c r="M90" s="6" t="s">
        <v>136</v>
      </c>
      <c r="N90" s="6" t="s">
        <v>167</v>
      </c>
      <c r="O90" s="6">
        <v>0</v>
      </c>
      <c r="P90" s="6">
        <v>0</v>
      </c>
      <c r="Q90" s="6" t="s">
        <v>138</v>
      </c>
      <c r="R90" s="6" t="s">
        <v>202</v>
      </c>
      <c r="S90" s="6" t="s">
        <v>172</v>
      </c>
      <c r="T90" s="6" t="s">
        <v>173</v>
      </c>
      <c r="U90" s="6" t="s">
        <v>173</v>
      </c>
      <c r="V90" s="6" t="s">
        <v>191</v>
      </c>
      <c r="W90" s="6" t="s">
        <v>161</v>
      </c>
      <c r="X90" s="6" t="s">
        <v>173</v>
      </c>
      <c r="Y90" s="6">
        <v>6</v>
      </c>
      <c r="Z90" s="6">
        <v>82</v>
      </c>
      <c r="AA90" s="6">
        <v>2</v>
      </c>
      <c r="AB90" s="6">
        <v>24</v>
      </c>
      <c r="AC90" s="6">
        <v>0</v>
      </c>
      <c r="AD90" s="6">
        <v>604</v>
      </c>
      <c r="AE90" s="6" t="s">
        <v>149</v>
      </c>
      <c r="AF90" s="6">
        <v>0</v>
      </c>
      <c r="AG90" s="7">
        <v>20</v>
      </c>
    </row>
    <row r="91" spans="1:33" x14ac:dyDescent="0.45">
      <c r="A91" s="5" t="s">
        <v>93</v>
      </c>
      <c r="B91" s="5" t="s">
        <v>173</v>
      </c>
      <c r="C91" s="6" t="s">
        <v>20</v>
      </c>
      <c r="D91" s="6">
        <v>48384549</v>
      </c>
      <c r="E91" s="6">
        <v>48385226</v>
      </c>
      <c r="F91" s="6">
        <v>678</v>
      </c>
      <c r="G91" s="6">
        <v>42</v>
      </c>
      <c r="H91" s="6">
        <v>0.88240741899999997</v>
      </c>
      <c r="I91" s="6">
        <v>0.60261395500000003</v>
      </c>
      <c r="J91" s="6">
        <v>0.27979346399999999</v>
      </c>
      <c r="K91" s="6">
        <v>195.48924049999999</v>
      </c>
      <c r="L91" s="6" t="s">
        <v>107</v>
      </c>
      <c r="M91" s="6" t="s">
        <v>136</v>
      </c>
      <c r="N91" s="6" t="s">
        <v>167</v>
      </c>
      <c r="O91" s="6">
        <v>0</v>
      </c>
      <c r="P91" s="6">
        <v>0</v>
      </c>
      <c r="Q91" s="6" t="s">
        <v>138</v>
      </c>
      <c r="R91" s="6" t="s">
        <v>202</v>
      </c>
      <c r="S91" s="6" t="s">
        <v>172</v>
      </c>
      <c r="T91" s="6" t="s">
        <v>173</v>
      </c>
      <c r="U91" s="6" t="s">
        <v>173</v>
      </c>
      <c r="V91" s="6" t="s">
        <v>167</v>
      </c>
      <c r="W91" s="6" t="s">
        <v>156</v>
      </c>
      <c r="X91" s="6" t="s">
        <v>173</v>
      </c>
      <c r="Y91" s="6">
        <v>4</v>
      </c>
      <c r="Z91" s="6">
        <v>82</v>
      </c>
      <c r="AA91" s="6">
        <v>1</v>
      </c>
      <c r="AB91" s="6">
        <v>26</v>
      </c>
      <c r="AC91" s="6">
        <v>0</v>
      </c>
      <c r="AD91" s="6">
        <v>0</v>
      </c>
      <c r="AE91" s="6" t="s">
        <v>149</v>
      </c>
      <c r="AF91" s="6">
        <v>5</v>
      </c>
      <c r="AG91" s="7">
        <v>42</v>
      </c>
    </row>
    <row r="92" spans="1:33" x14ac:dyDescent="0.45">
      <c r="A92" s="5" t="s">
        <v>94</v>
      </c>
      <c r="B92" s="5" t="s">
        <v>173</v>
      </c>
      <c r="C92" s="6" t="s">
        <v>20</v>
      </c>
      <c r="D92" s="6">
        <v>63938741</v>
      </c>
      <c r="E92" s="6">
        <v>63939470</v>
      </c>
      <c r="F92" s="6">
        <v>730</v>
      </c>
      <c r="G92" s="6">
        <v>65</v>
      </c>
      <c r="H92" s="6">
        <v>0.90483294599999997</v>
      </c>
      <c r="I92" s="6">
        <v>0.63004998000000001</v>
      </c>
      <c r="J92" s="6">
        <v>0.27478296600000002</v>
      </c>
      <c r="K92" s="6">
        <v>250.4310648</v>
      </c>
      <c r="L92" s="6" t="s">
        <v>107</v>
      </c>
      <c r="M92" s="6" t="s">
        <v>136</v>
      </c>
      <c r="N92" s="6" t="s">
        <v>165</v>
      </c>
      <c r="O92" s="6">
        <v>1</v>
      </c>
      <c r="P92" s="6">
        <v>0</v>
      </c>
      <c r="Q92" s="6" t="s">
        <v>138</v>
      </c>
      <c r="R92" s="6" t="s">
        <v>202</v>
      </c>
      <c r="S92" s="6" t="s">
        <v>172</v>
      </c>
      <c r="T92" s="6" t="s">
        <v>173</v>
      </c>
      <c r="U92" s="6" t="s">
        <v>173</v>
      </c>
      <c r="V92" s="6" t="s">
        <v>191</v>
      </c>
      <c r="W92" s="6" t="s">
        <v>161</v>
      </c>
      <c r="X92" s="6" t="s">
        <v>173</v>
      </c>
      <c r="Y92" s="6">
        <v>28</v>
      </c>
      <c r="Z92" s="6">
        <v>82</v>
      </c>
      <c r="AA92" s="6">
        <v>0</v>
      </c>
      <c r="AB92" s="6">
        <v>25</v>
      </c>
      <c r="AC92" s="6">
        <v>0</v>
      </c>
      <c r="AD92" s="6">
        <v>226</v>
      </c>
      <c r="AE92" s="6">
        <v>0</v>
      </c>
      <c r="AF92" s="6">
        <v>2</v>
      </c>
      <c r="AG92" s="7">
        <v>29</v>
      </c>
    </row>
    <row r="93" spans="1:33" x14ac:dyDescent="0.45">
      <c r="A93" s="5" t="s">
        <v>95</v>
      </c>
      <c r="B93" s="5" t="s">
        <v>173</v>
      </c>
      <c r="C93" s="6" t="s">
        <v>14</v>
      </c>
      <c r="D93" s="6">
        <v>46661115</v>
      </c>
      <c r="E93" s="6">
        <v>46661858</v>
      </c>
      <c r="F93" s="6">
        <v>744</v>
      </c>
      <c r="G93" s="6">
        <v>54</v>
      </c>
      <c r="H93" s="6">
        <v>0.83256602300000004</v>
      </c>
      <c r="I93" s="6">
        <v>0.43716000900000002</v>
      </c>
      <c r="J93" s="6">
        <v>0.39540601399999997</v>
      </c>
      <c r="K93" s="6">
        <v>306.77669739999999</v>
      </c>
      <c r="L93" s="6" t="s">
        <v>107</v>
      </c>
      <c r="M93" s="6" t="s">
        <v>136</v>
      </c>
      <c r="N93" s="6" t="s">
        <v>167</v>
      </c>
      <c r="O93" s="6">
        <v>0</v>
      </c>
      <c r="P93" s="6">
        <v>0</v>
      </c>
      <c r="Q93" s="6" t="s">
        <v>138</v>
      </c>
      <c r="R93" s="6" t="s">
        <v>202</v>
      </c>
      <c r="S93" s="6">
        <v>0</v>
      </c>
      <c r="T93" s="6" t="s">
        <v>95</v>
      </c>
      <c r="U93" s="6" t="s">
        <v>107</v>
      </c>
      <c r="V93" s="6" t="s">
        <v>189</v>
      </c>
      <c r="W93" s="6" t="s">
        <v>161</v>
      </c>
      <c r="X93" s="6" t="s">
        <v>173</v>
      </c>
      <c r="Y93" s="6">
        <v>24</v>
      </c>
      <c r="Z93" s="6">
        <v>85</v>
      </c>
      <c r="AA93" s="6">
        <v>4</v>
      </c>
      <c r="AB93" s="6">
        <v>29</v>
      </c>
      <c r="AC93" s="6">
        <v>0</v>
      </c>
      <c r="AD93" s="6">
        <v>0</v>
      </c>
      <c r="AE93" s="6">
        <v>0</v>
      </c>
      <c r="AF93" s="6">
        <v>5</v>
      </c>
      <c r="AG93" s="7">
        <v>54</v>
      </c>
    </row>
    <row r="94" spans="1:33" x14ac:dyDescent="0.45">
      <c r="A94" s="5" t="s">
        <v>96</v>
      </c>
      <c r="B94" s="5" t="s">
        <v>173</v>
      </c>
      <c r="C94" s="6" t="s">
        <v>66</v>
      </c>
      <c r="D94" s="6">
        <v>192571221</v>
      </c>
      <c r="E94" s="6">
        <v>192571541</v>
      </c>
      <c r="F94" s="6">
        <v>321</v>
      </c>
      <c r="G94" s="6">
        <v>21</v>
      </c>
      <c r="H94" s="6">
        <v>0.47864650399999997</v>
      </c>
      <c r="I94" s="6">
        <v>0.20101097400000001</v>
      </c>
      <c r="J94" s="6">
        <v>0.27763553000000002</v>
      </c>
      <c r="K94" s="6">
        <v>73.23644797</v>
      </c>
      <c r="L94" s="6" t="s">
        <v>107</v>
      </c>
      <c r="M94" s="6" t="s">
        <v>155</v>
      </c>
      <c r="N94" s="6" t="s">
        <v>112</v>
      </c>
      <c r="O94" s="6">
        <v>1</v>
      </c>
      <c r="P94" s="6">
        <v>0</v>
      </c>
      <c r="Q94" s="6" t="s">
        <v>138</v>
      </c>
      <c r="R94" s="6" t="s">
        <v>202</v>
      </c>
      <c r="S94" s="6" t="s">
        <v>172</v>
      </c>
      <c r="T94" s="6" t="s">
        <v>173</v>
      </c>
      <c r="U94" s="6" t="s">
        <v>173</v>
      </c>
      <c r="V94" s="6" t="s">
        <v>203</v>
      </c>
      <c r="W94" s="6" t="s">
        <v>143</v>
      </c>
      <c r="X94" s="6" t="s">
        <v>143</v>
      </c>
      <c r="Y94" s="6">
        <v>36</v>
      </c>
      <c r="Z94" s="6">
        <v>84</v>
      </c>
      <c r="AA94" s="6">
        <v>13</v>
      </c>
      <c r="AB94" s="6">
        <v>28</v>
      </c>
      <c r="AC94" s="6" t="s">
        <v>149</v>
      </c>
      <c r="AD94" s="6">
        <v>0</v>
      </c>
      <c r="AE94" s="6" t="s">
        <v>149</v>
      </c>
      <c r="AF94" s="6">
        <v>3</v>
      </c>
      <c r="AG94" s="7">
        <v>21</v>
      </c>
    </row>
    <row r="95" spans="1:33" x14ac:dyDescent="0.45">
      <c r="A95" s="5" t="s">
        <v>97</v>
      </c>
      <c r="B95" s="5" t="s">
        <v>173</v>
      </c>
      <c r="C95" s="6" t="s">
        <v>22</v>
      </c>
      <c r="D95" s="6">
        <v>169774376</v>
      </c>
      <c r="E95" s="6">
        <v>169774731</v>
      </c>
      <c r="F95" s="6">
        <v>356</v>
      </c>
      <c r="G95" s="6">
        <v>16</v>
      </c>
      <c r="H95" s="6">
        <v>0.61607572499999996</v>
      </c>
      <c r="I95" s="6">
        <v>0.33206686699999999</v>
      </c>
      <c r="J95" s="6">
        <v>0.28400885799999998</v>
      </c>
      <c r="K95" s="6">
        <v>65.528552289999993</v>
      </c>
      <c r="L95" s="6" t="s">
        <v>107</v>
      </c>
      <c r="M95" s="6" t="s">
        <v>136</v>
      </c>
      <c r="N95" s="6" t="s">
        <v>167</v>
      </c>
      <c r="O95" s="6">
        <v>0</v>
      </c>
      <c r="P95" s="6">
        <v>0</v>
      </c>
      <c r="Q95" s="6" t="s">
        <v>138</v>
      </c>
      <c r="R95" s="6" t="s">
        <v>202</v>
      </c>
      <c r="S95" s="6" t="s">
        <v>172</v>
      </c>
      <c r="T95" s="6" t="s">
        <v>173</v>
      </c>
      <c r="U95" s="6" t="s">
        <v>173</v>
      </c>
      <c r="V95" s="6" t="s">
        <v>191</v>
      </c>
      <c r="W95" s="6" t="s">
        <v>143</v>
      </c>
      <c r="X95" s="6" t="s">
        <v>143</v>
      </c>
      <c r="Y95" s="6">
        <v>2</v>
      </c>
      <c r="Z95" s="6">
        <v>86</v>
      </c>
      <c r="AA95" s="6">
        <v>0</v>
      </c>
      <c r="AB95" s="6">
        <v>27</v>
      </c>
      <c r="AC95" s="6">
        <v>107</v>
      </c>
      <c r="AD95" s="6">
        <v>0</v>
      </c>
      <c r="AE95" s="6" t="s">
        <v>149</v>
      </c>
      <c r="AF95" s="6">
        <v>1</v>
      </c>
      <c r="AG95" s="7">
        <v>16</v>
      </c>
    </row>
    <row r="96" spans="1:33" x14ac:dyDescent="0.45">
      <c r="A96" s="5" t="s">
        <v>98</v>
      </c>
      <c r="B96" s="5" t="s">
        <v>173</v>
      </c>
      <c r="C96" s="6" t="s">
        <v>2</v>
      </c>
      <c r="D96" s="6">
        <v>16851062</v>
      </c>
      <c r="E96" s="6">
        <v>16851672</v>
      </c>
      <c r="F96" s="6">
        <v>611</v>
      </c>
      <c r="G96" s="6">
        <v>33</v>
      </c>
      <c r="H96" s="6">
        <v>0.46696767700000003</v>
      </c>
      <c r="I96" s="6">
        <v>0.21004826700000001</v>
      </c>
      <c r="J96" s="6">
        <v>0.25691940899999999</v>
      </c>
      <c r="K96" s="6">
        <v>129.03060970000001</v>
      </c>
      <c r="L96" s="6" t="s">
        <v>107</v>
      </c>
      <c r="M96" s="6" t="s">
        <v>136</v>
      </c>
      <c r="N96" s="6" t="s">
        <v>167</v>
      </c>
      <c r="O96" s="6">
        <v>0</v>
      </c>
      <c r="P96" s="6">
        <v>0</v>
      </c>
      <c r="Q96" s="6" t="s">
        <v>138</v>
      </c>
      <c r="R96" s="6" t="s">
        <v>202</v>
      </c>
      <c r="S96" s="6" t="s">
        <v>172</v>
      </c>
      <c r="T96" s="6" t="s">
        <v>173</v>
      </c>
      <c r="U96" s="6" t="s">
        <v>173</v>
      </c>
      <c r="V96" s="6" t="s">
        <v>191</v>
      </c>
      <c r="W96" s="6" t="s">
        <v>156</v>
      </c>
      <c r="X96" s="6" t="s">
        <v>173</v>
      </c>
      <c r="Y96" s="6">
        <v>49</v>
      </c>
      <c r="Z96" s="6">
        <v>83</v>
      </c>
      <c r="AA96" s="6">
        <v>1</v>
      </c>
      <c r="AB96" s="6">
        <v>28</v>
      </c>
      <c r="AC96" s="6">
        <v>0</v>
      </c>
      <c r="AD96" s="6">
        <v>0</v>
      </c>
      <c r="AE96" s="6">
        <v>956</v>
      </c>
      <c r="AF96" s="6">
        <v>4</v>
      </c>
      <c r="AG96" s="7">
        <v>33</v>
      </c>
    </row>
    <row r="97" spans="1:33" x14ac:dyDescent="0.45">
      <c r="A97" s="5" t="s">
        <v>99</v>
      </c>
      <c r="B97" s="5" t="s">
        <v>173</v>
      </c>
      <c r="C97" s="6" t="s">
        <v>2</v>
      </c>
      <c r="D97" s="6">
        <v>42856470</v>
      </c>
      <c r="E97" s="6">
        <v>42857723</v>
      </c>
      <c r="F97" s="6">
        <v>1254</v>
      </c>
      <c r="G97" s="6">
        <v>58</v>
      </c>
      <c r="H97" s="6">
        <v>0.503955924</v>
      </c>
      <c r="I97" s="6">
        <v>0.16699978600000001</v>
      </c>
      <c r="J97" s="6">
        <v>0.33695613800000002</v>
      </c>
      <c r="K97" s="6">
        <v>295.40949019999999</v>
      </c>
      <c r="L97" s="6" t="s">
        <v>107</v>
      </c>
      <c r="M97" s="6" t="s">
        <v>136</v>
      </c>
      <c r="N97" s="6" t="s">
        <v>167</v>
      </c>
      <c r="O97" s="6">
        <v>1</v>
      </c>
      <c r="P97" s="6">
        <v>0</v>
      </c>
      <c r="Q97" s="6" t="s">
        <v>138</v>
      </c>
      <c r="R97" s="6" t="s">
        <v>202</v>
      </c>
      <c r="S97" s="6">
        <v>254905</v>
      </c>
      <c r="T97" s="6" t="s">
        <v>212</v>
      </c>
      <c r="U97" s="6" t="s">
        <v>108</v>
      </c>
      <c r="V97" s="6" t="s">
        <v>167</v>
      </c>
      <c r="W97" s="6" t="s">
        <v>143</v>
      </c>
      <c r="X97" s="6" t="s">
        <v>148</v>
      </c>
      <c r="Y97" s="6">
        <v>21</v>
      </c>
      <c r="Z97" s="6">
        <v>86</v>
      </c>
      <c r="AA97" s="6">
        <v>3</v>
      </c>
      <c r="AB97" s="6">
        <v>29</v>
      </c>
      <c r="AC97" s="6" t="s">
        <v>149</v>
      </c>
      <c r="AD97" s="6">
        <v>0</v>
      </c>
      <c r="AE97" s="6" t="s">
        <v>149</v>
      </c>
      <c r="AF97" s="6">
        <v>4</v>
      </c>
      <c r="AG97" s="7">
        <v>58</v>
      </c>
    </row>
    <row r="98" spans="1:33" x14ac:dyDescent="0.45">
      <c r="A98" s="5" t="s">
        <v>78</v>
      </c>
      <c r="B98" s="5" t="s">
        <v>173</v>
      </c>
      <c r="C98" s="6" t="s">
        <v>4</v>
      </c>
      <c r="D98" s="6">
        <v>2733559</v>
      </c>
      <c r="E98" s="6">
        <v>2733944</v>
      </c>
      <c r="F98" s="6">
        <v>386</v>
      </c>
      <c r="G98" s="6">
        <v>21</v>
      </c>
      <c r="H98" s="6">
        <v>0.45942681299999999</v>
      </c>
      <c r="I98" s="6">
        <v>0.15872544999999999</v>
      </c>
      <c r="J98" s="6">
        <v>0.300701363</v>
      </c>
      <c r="K98" s="6">
        <v>85.666107699999998</v>
      </c>
      <c r="L98" s="6" t="s">
        <v>107</v>
      </c>
      <c r="M98" s="6" t="s">
        <v>136</v>
      </c>
      <c r="N98" s="6" t="s">
        <v>167</v>
      </c>
      <c r="O98" s="6">
        <v>0</v>
      </c>
      <c r="P98" s="6">
        <v>0</v>
      </c>
      <c r="Q98" s="6" t="s">
        <v>138</v>
      </c>
      <c r="R98" s="6" t="s">
        <v>208</v>
      </c>
      <c r="S98" s="6">
        <v>0</v>
      </c>
      <c r="T98" s="6" t="s">
        <v>209</v>
      </c>
      <c r="U98" s="6" t="s">
        <v>108</v>
      </c>
      <c r="V98" s="6" t="s">
        <v>191</v>
      </c>
      <c r="W98" s="6" t="s">
        <v>156</v>
      </c>
      <c r="X98" s="6" t="s">
        <v>173</v>
      </c>
      <c r="Y98" s="6">
        <v>35</v>
      </c>
      <c r="Z98" s="6">
        <v>85</v>
      </c>
      <c r="AA98" s="6">
        <v>15</v>
      </c>
      <c r="AB98" s="6">
        <v>28</v>
      </c>
      <c r="AC98" s="6" t="s">
        <v>149</v>
      </c>
      <c r="AD98" s="6">
        <v>799</v>
      </c>
      <c r="AE98" s="6">
        <v>0</v>
      </c>
      <c r="AF98" s="6">
        <v>2</v>
      </c>
      <c r="AG98" s="7">
        <v>0</v>
      </c>
    </row>
    <row r="99" spans="1:33" x14ac:dyDescent="0.45">
      <c r="A99" s="5" t="s">
        <v>100</v>
      </c>
      <c r="B99" s="5" t="s">
        <v>173</v>
      </c>
      <c r="C99" s="6" t="s">
        <v>4</v>
      </c>
      <c r="D99" s="6">
        <v>94119764</v>
      </c>
      <c r="E99" s="6">
        <v>94120376</v>
      </c>
      <c r="F99" s="6">
        <v>613</v>
      </c>
      <c r="G99" s="6">
        <v>19</v>
      </c>
      <c r="H99" s="6">
        <v>0.49278217699999999</v>
      </c>
      <c r="I99" s="6">
        <v>0.127200644</v>
      </c>
      <c r="J99" s="6">
        <v>0.36558153399999999</v>
      </c>
      <c r="K99" s="6">
        <v>117.4130107</v>
      </c>
      <c r="L99" s="6" t="s">
        <v>107</v>
      </c>
      <c r="M99" s="6" t="s">
        <v>136</v>
      </c>
      <c r="N99" s="6" t="s">
        <v>167</v>
      </c>
      <c r="O99" s="6">
        <v>0</v>
      </c>
      <c r="P99" s="6">
        <v>0</v>
      </c>
      <c r="Q99" s="6" t="s">
        <v>138</v>
      </c>
      <c r="R99" s="6" t="s">
        <v>202</v>
      </c>
      <c r="S99" s="6" t="s">
        <v>172</v>
      </c>
      <c r="T99" s="6" t="s">
        <v>173</v>
      </c>
      <c r="U99" s="6" t="s">
        <v>173</v>
      </c>
      <c r="V99" s="6" t="s">
        <v>191</v>
      </c>
      <c r="W99" s="6" t="s">
        <v>161</v>
      </c>
      <c r="X99" s="6" t="s">
        <v>173</v>
      </c>
      <c r="Y99" s="6">
        <v>64</v>
      </c>
      <c r="Z99" s="6">
        <v>82</v>
      </c>
      <c r="AA99" s="6">
        <v>12</v>
      </c>
      <c r="AB99" s="6">
        <v>24</v>
      </c>
      <c r="AC99" s="6" t="s">
        <v>149</v>
      </c>
      <c r="AD99" s="6">
        <v>0</v>
      </c>
      <c r="AE99" s="6">
        <v>3215</v>
      </c>
      <c r="AF99" s="6">
        <v>1</v>
      </c>
      <c r="AG99" s="7">
        <v>19</v>
      </c>
    </row>
    <row r="100" spans="1:33" x14ac:dyDescent="0.45">
      <c r="A100" s="5" t="s">
        <v>101</v>
      </c>
      <c r="B100" s="5" t="s">
        <v>173</v>
      </c>
      <c r="C100" s="6" t="s">
        <v>4</v>
      </c>
      <c r="D100" s="6">
        <v>102528236</v>
      </c>
      <c r="E100" s="6">
        <v>102530021</v>
      </c>
      <c r="F100" s="6">
        <v>1786</v>
      </c>
      <c r="G100" s="6">
        <v>51</v>
      </c>
      <c r="H100" s="6">
        <v>0.43047988100000001</v>
      </c>
      <c r="I100" s="6">
        <v>7.1854640999999997E-2</v>
      </c>
      <c r="J100" s="6">
        <v>0.35862524000000001</v>
      </c>
      <c r="K100" s="6">
        <v>322.455037</v>
      </c>
      <c r="L100" s="6" t="s">
        <v>107</v>
      </c>
      <c r="M100" s="6" t="s">
        <v>136</v>
      </c>
      <c r="N100" s="6" t="s">
        <v>167</v>
      </c>
      <c r="O100" s="6">
        <v>0</v>
      </c>
      <c r="P100" s="6">
        <v>0</v>
      </c>
      <c r="Q100" s="6" t="s">
        <v>138</v>
      </c>
      <c r="R100" s="6" t="s">
        <v>202</v>
      </c>
      <c r="S100" s="6">
        <v>0</v>
      </c>
      <c r="T100" s="6" t="s">
        <v>101</v>
      </c>
      <c r="U100" s="6" t="s">
        <v>108</v>
      </c>
      <c r="V100" s="6" t="s">
        <v>189</v>
      </c>
      <c r="W100" s="6" t="s">
        <v>143</v>
      </c>
      <c r="X100" s="6" t="s">
        <v>143</v>
      </c>
      <c r="Y100" s="6">
        <v>0</v>
      </c>
      <c r="Z100" s="6">
        <v>86</v>
      </c>
      <c r="AA100" s="6">
        <v>0</v>
      </c>
      <c r="AB100" s="6">
        <v>29</v>
      </c>
      <c r="AC100" s="6" t="s">
        <v>149</v>
      </c>
      <c r="AD100" s="6">
        <v>0</v>
      </c>
      <c r="AE100" s="6">
        <v>0</v>
      </c>
      <c r="AF100" s="6">
        <v>7</v>
      </c>
      <c r="AG100" s="7">
        <v>51</v>
      </c>
    </row>
    <row r="101" spans="1:33" x14ac:dyDescent="0.45">
      <c r="A101" s="5" t="s">
        <v>11</v>
      </c>
      <c r="B101" s="5" t="s">
        <v>173</v>
      </c>
      <c r="C101" s="6" t="s">
        <v>4</v>
      </c>
      <c r="D101" s="6">
        <v>140349118</v>
      </c>
      <c r="E101" s="6">
        <v>140349831</v>
      </c>
      <c r="F101" s="6">
        <v>714</v>
      </c>
      <c r="G101" s="6">
        <v>53</v>
      </c>
      <c r="H101" s="6">
        <v>0.86136826600000005</v>
      </c>
      <c r="I101" s="6">
        <v>0.57691305400000004</v>
      </c>
      <c r="J101" s="6">
        <v>0.28445521200000001</v>
      </c>
      <c r="K101" s="6">
        <v>210.10727159999999</v>
      </c>
      <c r="L101" s="6" t="s">
        <v>107</v>
      </c>
      <c r="M101" s="6" t="s">
        <v>136</v>
      </c>
      <c r="N101" s="6" t="s">
        <v>167</v>
      </c>
      <c r="O101" s="6">
        <v>1</v>
      </c>
      <c r="P101" s="6">
        <v>0</v>
      </c>
      <c r="Q101" s="6" t="s">
        <v>138</v>
      </c>
      <c r="R101" s="6" t="s">
        <v>208</v>
      </c>
      <c r="S101" s="6">
        <v>0</v>
      </c>
      <c r="T101" s="6" t="s">
        <v>11</v>
      </c>
      <c r="U101" s="6" t="s">
        <v>185</v>
      </c>
      <c r="V101" s="6" t="s">
        <v>167</v>
      </c>
      <c r="W101" s="6" t="s">
        <v>156</v>
      </c>
      <c r="X101" s="6" t="s">
        <v>173</v>
      </c>
      <c r="Y101" s="6">
        <v>12</v>
      </c>
      <c r="Z101" s="6">
        <v>83</v>
      </c>
      <c r="AA101" s="6">
        <v>5</v>
      </c>
      <c r="AB101" s="6">
        <v>27</v>
      </c>
      <c r="AC101" s="6">
        <v>0</v>
      </c>
      <c r="AD101" s="6">
        <v>0</v>
      </c>
      <c r="AE101" s="6" t="s">
        <v>149</v>
      </c>
      <c r="AF101" s="6">
        <v>3</v>
      </c>
      <c r="AG101" s="7">
        <v>27</v>
      </c>
    </row>
    <row r="102" spans="1:33" x14ac:dyDescent="0.45">
      <c r="A102" s="5" t="s">
        <v>105</v>
      </c>
      <c r="B102" s="5" t="s">
        <v>173</v>
      </c>
      <c r="C102" s="6" t="s">
        <v>102</v>
      </c>
      <c r="D102" s="6">
        <v>95312864</v>
      </c>
      <c r="E102" s="6">
        <v>95313633</v>
      </c>
      <c r="F102" s="6">
        <v>770</v>
      </c>
      <c r="G102" s="6">
        <v>34</v>
      </c>
      <c r="H102" s="6">
        <v>0.88024604299999998</v>
      </c>
      <c r="I102" s="6">
        <v>9.7682503000000004E-2</v>
      </c>
      <c r="J102" s="6">
        <v>0.78256353999999995</v>
      </c>
      <c r="K102" s="6">
        <v>738.84682929999997</v>
      </c>
      <c r="L102" s="6" t="s">
        <v>107</v>
      </c>
      <c r="M102" s="6" t="s">
        <v>136</v>
      </c>
      <c r="N102" s="6" t="s">
        <v>167</v>
      </c>
      <c r="O102" s="6">
        <v>2</v>
      </c>
      <c r="P102" s="6">
        <v>0</v>
      </c>
      <c r="Q102" s="6" t="s">
        <v>138</v>
      </c>
      <c r="R102" s="6" t="s">
        <v>204</v>
      </c>
      <c r="S102" s="6">
        <v>0</v>
      </c>
      <c r="T102" s="6" t="s">
        <v>205</v>
      </c>
      <c r="U102" s="6" t="s">
        <v>107</v>
      </c>
      <c r="V102" s="6" t="s">
        <v>180</v>
      </c>
      <c r="W102" s="6" t="s">
        <v>161</v>
      </c>
      <c r="X102" s="6" t="s">
        <v>173</v>
      </c>
      <c r="Y102" s="6">
        <v>58</v>
      </c>
      <c r="Z102" s="6">
        <v>86</v>
      </c>
      <c r="AA102" s="6">
        <v>17</v>
      </c>
      <c r="AB102" s="6">
        <v>29</v>
      </c>
      <c r="AC102" s="6">
        <v>0</v>
      </c>
      <c r="AD102" s="6">
        <v>0</v>
      </c>
      <c r="AE102" s="6">
        <v>1391</v>
      </c>
      <c r="AF102" s="6">
        <v>1</v>
      </c>
      <c r="AG102" s="7">
        <v>0</v>
      </c>
    </row>
    <row r="103" spans="1:33" x14ac:dyDescent="0.45">
      <c r="A103" s="8" t="s">
        <v>231</v>
      </c>
      <c r="B103" s="8">
        <v>17</v>
      </c>
      <c r="C103" s="9" t="s">
        <v>57</v>
      </c>
      <c r="D103" s="9">
        <v>13158319</v>
      </c>
      <c r="E103" s="9">
        <v>13158651</v>
      </c>
      <c r="F103" s="9">
        <v>333</v>
      </c>
      <c r="G103" s="9">
        <v>28</v>
      </c>
      <c r="H103" s="9">
        <v>0.62807128300000004</v>
      </c>
      <c r="I103" s="9">
        <v>0.34261114399999998</v>
      </c>
      <c r="J103" s="9">
        <v>0.285460139</v>
      </c>
      <c r="K103" s="9">
        <v>99.069732389999999</v>
      </c>
      <c r="L103" s="9" t="s">
        <v>107</v>
      </c>
      <c r="M103" s="9" t="s">
        <v>155</v>
      </c>
      <c r="N103" s="9" t="s">
        <v>112</v>
      </c>
      <c r="O103" s="9">
        <v>2</v>
      </c>
      <c r="P103" s="9" t="s">
        <v>219</v>
      </c>
      <c r="Q103" s="9" t="s">
        <v>220</v>
      </c>
      <c r="R103" s="9" t="s">
        <v>221</v>
      </c>
      <c r="S103" s="9" t="s">
        <v>172</v>
      </c>
      <c r="T103" s="9" t="s">
        <v>173</v>
      </c>
      <c r="U103" s="9" t="s">
        <v>173</v>
      </c>
      <c r="V103" s="9" t="s">
        <v>191</v>
      </c>
      <c r="W103" s="9" t="s">
        <v>143</v>
      </c>
      <c r="X103" s="9" t="s">
        <v>161</v>
      </c>
      <c r="Y103" s="9">
        <v>61</v>
      </c>
      <c r="Z103" s="9">
        <v>83</v>
      </c>
      <c r="AA103" s="9">
        <v>15</v>
      </c>
      <c r="AB103" s="9">
        <v>27</v>
      </c>
      <c r="AC103" s="9">
        <v>2785</v>
      </c>
      <c r="AD103" s="9">
        <v>2148</v>
      </c>
      <c r="AE103" s="9" t="s">
        <v>149</v>
      </c>
      <c r="AF103" s="9">
        <v>2</v>
      </c>
      <c r="AG103" s="10">
        <v>28</v>
      </c>
    </row>
    <row r="104" spans="1:33" x14ac:dyDescent="0.45">
      <c r="A104" s="8" t="s">
        <v>246</v>
      </c>
      <c r="B104" s="8">
        <v>21</v>
      </c>
      <c r="C104" s="9" t="s">
        <v>79</v>
      </c>
      <c r="D104" s="9">
        <v>3838757</v>
      </c>
      <c r="E104" s="9">
        <v>3839247</v>
      </c>
      <c r="F104" s="9">
        <v>491</v>
      </c>
      <c r="G104" s="9">
        <v>69</v>
      </c>
      <c r="H104" s="9">
        <v>0.19036254799999999</v>
      </c>
      <c r="I104" s="9">
        <v>0.52848095699999997</v>
      </c>
      <c r="J104" s="9">
        <v>-0.33811840900000001</v>
      </c>
      <c r="K104" s="9">
        <v>-281.5767333</v>
      </c>
      <c r="L104" s="9" t="s">
        <v>108</v>
      </c>
      <c r="M104" s="9" t="s">
        <v>155</v>
      </c>
      <c r="N104" s="9" t="s">
        <v>112</v>
      </c>
      <c r="O104" s="9">
        <v>2</v>
      </c>
      <c r="P104" s="9" t="s">
        <v>219</v>
      </c>
      <c r="Q104" s="9" t="s">
        <v>220</v>
      </c>
      <c r="R104" s="9" t="s">
        <v>221</v>
      </c>
      <c r="S104" s="9" t="s">
        <v>172</v>
      </c>
      <c r="T104" s="9" t="s">
        <v>173</v>
      </c>
      <c r="U104" s="9" t="s">
        <v>173</v>
      </c>
      <c r="V104" s="9" t="s">
        <v>167</v>
      </c>
      <c r="W104" s="9" t="s">
        <v>143</v>
      </c>
      <c r="X104" s="9" t="s">
        <v>143</v>
      </c>
      <c r="Y104" s="9">
        <v>9</v>
      </c>
      <c r="Z104" s="9">
        <v>83</v>
      </c>
      <c r="AA104" s="9">
        <v>6</v>
      </c>
      <c r="AB104" s="9">
        <v>27</v>
      </c>
      <c r="AC104" s="9">
        <v>0</v>
      </c>
      <c r="AD104" s="9">
        <v>1000</v>
      </c>
      <c r="AE104" s="9">
        <v>0</v>
      </c>
      <c r="AF104" s="9">
        <v>1</v>
      </c>
      <c r="AG104" s="10">
        <v>64</v>
      </c>
    </row>
    <row r="105" spans="1:33" x14ac:dyDescent="0.45">
      <c r="A105" s="8" t="s">
        <v>226</v>
      </c>
      <c r="B105" s="8">
        <v>27</v>
      </c>
      <c r="C105" s="9" t="s">
        <v>40</v>
      </c>
      <c r="D105" s="9">
        <v>20723415</v>
      </c>
      <c r="E105" s="9">
        <v>20723916</v>
      </c>
      <c r="F105" s="9">
        <v>502</v>
      </c>
      <c r="G105" s="9">
        <v>42</v>
      </c>
      <c r="H105" s="9">
        <v>0.44925364499999998</v>
      </c>
      <c r="I105" s="9">
        <v>0.190406466</v>
      </c>
      <c r="J105" s="9">
        <v>0.25884717800000001</v>
      </c>
      <c r="K105" s="9">
        <v>145.25768819999999</v>
      </c>
      <c r="L105" s="9" t="s">
        <v>107</v>
      </c>
      <c r="M105" s="9" t="s">
        <v>155</v>
      </c>
      <c r="N105" s="9" t="s">
        <v>167</v>
      </c>
      <c r="O105" s="9">
        <v>1</v>
      </c>
      <c r="P105" s="9" t="s">
        <v>219</v>
      </c>
      <c r="Q105" s="9" t="s">
        <v>220</v>
      </c>
      <c r="R105" s="9" t="s">
        <v>221</v>
      </c>
      <c r="S105" s="9" t="s">
        <v>172</v>
      </c>
      <c r="T105" s="9" t="s">
        <v>173</v>
      </c>
      <c r="U105" s="9" t="s">
        <v>173</v>
      </c>
      <c r="V105" s="9" t="s">
        <v>180</v>
      </c>
      <c r="W105" s="9" t="s">
        <v>143</v>
      </c>
      <c r="X105" s="9" t="s">
        <v>143</v>
      </c>
      <c r="Y105" s="9">
        <v>23</v>
      </c>
      <c r="Z105" s="9">
        <v>82</v>
      </c>
      <c r="AA105" s="9">
        <v>8</v>
      </c>
      <c r="AB105" s="9">
        <v>25</v>
      </c>
      <c r="AC105" s="9">
        <v>0</v>
      </c>
      <c r="AD105" s="9">
        <v>0</v>
      </c>
      <c r="AE105" s="9">
        <v>6749</v>
      </c>
      <c r="AF105" s="9">
        <v>2</v>
      </c>
      <c r="AG105" s="10">
        <v>42</v>
      </c>
    </row>
    <row r="106" spans="1:33" x14ac:dyDescent="0.45">
      <c r="A106" s="8" t="s">
        <v>249</v>
      </c>
      <c r="B106" s="8">
        <v>35</v>
      </c>
      <c r="C106" s="9" t="s">
        <v>54</v>
      </c>
      <c r="D106" s="9">
        <v>17323219</v>
      </c>
      <c r="E106" s="9">
        <v>17324297</v>
      </c>
      <c r="F106" s="9">
        <v>1079</v>
      </c>
      <c r="G106" s="9">
        <v>65</v>
      </c>
      <c r="H106" s="9">
        <v>0.50298944300000004</v>
      </c>
      <c r="I106" s="9">
        <v>0.10976475500000001</v>
      </c>
      <c r="J106" s="9">
        <v>0.39322468700000002</v>
      </c>
      <c r="K106" s="9">
        <v>379.3703653</v>
      </c>
      <c r="L106" s="9" t="s">
        <v>107</v>
      </c>
      <c r="M106" s="9" t="s">
        <v>136</v>
      </c>
      <c r="N106" s="9" t="s">
        <v>167</v>
      </c>
      <c r="O106" s="9">
        <v>3</v>
      </c>
      <c r="P106" s="9">
        <v>603386</v>
      </c>
      <c r="Q106" s="9" t="s">
        <v>220</v>
      </c>
      <c r="R106" s="9" t="s">
        <v>221</v>
      </c>
      <c r="S106" s="9">
        <v>0</v>
      </c>
      <c r="T106" s="9" t="s">
        <v>249</v>
      </c>
      <c r="U106" s="9" t="s">
        <v>107</v>
      </c>
      <c r="V106" s="9" t="s">
        <v>167</v>
      </c>
      <c r="W106" s="9" t="s">
        <v>143</v>
      </c>
      <c r="X106" s="9" t="s">
        <v>148</v>
      </c>
      <c r="Y106" s="9">
        <v>6</v>
      </c>
      <c r="Z106" s="9">
        <v>82</v>
      </c>
      <c r="AA106" s="9">
        <v>4</v>
      </c>
      <c r="AB106" s="9">
        <v>26</v>
      </c>
      <c r="AC106" s="9">
        <v>0</v>
      </c>
      <c r="AD106" s="9">
        <v>0</v>
      </c>
      <c r="AE106" s="9">
        <v>0</v>
      </c>
      <c r="AF106" s="9">
        <v>1</v>
      </c>
      <c r="AG106" s="10">
        <v>60</v>
      </c>
    </row>
    <row r="107" spans="1:33" x14ac:dyDescent="0.45">
      <c r="A107" s="8" t="s">
        <v>224</v>
      </c>
      <c r="B107" s="8">
        <v>37</v>
      </c>
      <c r="C107" s="9" t="s">
        <v>54</v>
      </c>
      <c r="D107" s="9">
        <v>36421856</v>
      </c>
      <c r="E107" s="9">
        <v>36421978</v>
      </c>
      <c r="F107" s="9">
        <v>123</v>
      </c>
      <c r="G107" s="9">
        <v>20</v>
      </c>
      <c r="H107" s="9">
        <v>0.226397557</v>
      </c>
      <c r="I107" s="9">
        <v>0.49944031799999999</v>
      </c>
      <c r="J107" s="9">
        <v>-0.27304276</v>
      </c>
      <c r="K107" s="9">
        <v>-67.717311949999996</v>
      </c>
      <c r="L107" s="9" t="s">
        <v>108</v>
      </c>
      <c r="M107" s="9" t="s">
        <v>155</v>
      </c>
      <c r="N107" s="9" t="s">
        <v>137</v>
      </c>
      <c r="O107" s="9">
        <v>2</v>
      </c>
      <c r="P107" s="9">
        <v>155001</v>
      </c>
      <c r="Q107" s="9" t="s">
        <v>220</v>
      </c>
      <c r="R107" s="9" t="s">
        <v>221</v>
      </c>
      <c r="S107" s="9">
        <v>90087</v>
      </c>
      <c r="T107" s="9" t="s">
        <v>225</v>
      </c>
      <c r="U107" s="9" t="s">
        <v>107</v>
      </c>
      <c r="V107" s="9" t="s">
        <v>179</v>
      </c>
      <c r="W107" s="9" t="s">
        <v>143</v>
      </c>
      <c r="X107" s="9" t="s">
        <v>148</v>
      </c>
      <c r="Y107" s="9">
        <v>1</v>
      </c>
      <c r="Z107" s="9">
        <v>82</v>
      </c>
      <c r="AA107" s="9">
        <v>2</v>
      </c>
      <c r="AB107" s="9">
        <v>26</v>
      </c>
      <c r="AC107" s="9">
        <v>0</v>
      </c>
      <c r="AD107" s="9">
        <v>44</v>
      </c>
      <c r="AE107" s="9">
        <v>2425</v>
      </c>
      <c r="AF107" s="9">
        <v>1</v>
      </c>
      <c r="AG107" s="10">
        <v>20</v>
      </c>
    </row>
    <row r="108" spans="1:33" x14ac:dyDescent="0.45">
      <c r="A108" s="8" t="s">
        <v>240</v>
      </c>
      <c r="B108" s="8">
        <v>5</v>
      </c>
      <c r="C108" s="9" t="s">
        <v>22</v>
      </c>
      <c r="D108" s="9">
        <v>6007986</v>
      </c>
      <c r="E108" s="9">
        <v>6008636</v>
      </c>
      <c r="F108" s="9">
        <v>651</v>
      </c>
      <c r="G108" s="9">
        <v>59</v>
      </c>
      <c r="H108" s="9">
        <v>0.43712617199999998</v>
      </c>
      <c r="I108" s="9">
        <v>0.145890093</v>
      </c>
      <c r="J108" s="9">
        <v>0.29123607899999998</v>
      </c>
      <c r="K108" s="9">
        <v>244.06872240000001</v>
      </c>
      <c r="L108" s="9" t="s">
        <v>107</v>
      </c>
      <c r="M108" s="9" t="s">
        <v>136</v>
      </c>
      <c r="N108" s="9" t="s">
        <v>112</v>
      </c>
      <c r="O108" s="9">
        <v>2</v>
      </c>
      <c r="P108" s="9">
        <v>96767</v>
      </c>
      <c r="Q108" s="9" t="s">
        <v>220</v>
      </c>
      <c r="R108" s="9" t="s">
        <v>221</v>
      </c>
      <c r="S108" s="9" t="s">
        <v>172</v>
      </c>
      <c r="T108" s="9" t="s">
        <v>173</v>
      </c>
      <c r="U108" s="9" t="s">
        <v>173</v>
      </c>
      <c r="V108" s="9" t="s">
        <v>167</v>
      </c>
      <c r="W108" s="9" t="s">
        <v>156</v>
      </c>
      <c r="X108" s="9" t="s">
        <v>173</v>
      </c>
      <c r="Y108" s="9">
        <v>12</v>
      </c>
      <c r="Z108" s="9">
        <v>83</v>
      </c>
      <c r="AA108" s="9">
        <v>6</v>
      </c>
      <c r="AB108" s="9">
        <v>27</v>
      </c>
      <c r="AC108" s="9">
        <v>0</v>
      </c>
      <c r="AD108" s="9">
        <v>0</v>
      </c>
      <c r="AE108" s="9" t="s">
        <v>149</v>
      </c>
      <c r="AF108" s="9">
        <v>2</v>
      </c>
      <c r="AG108" s="10">
        <v>59</v>
      </c>
    </row>
    <row r="109" spans="1:33" x14ac:dyDescent="0.45">
      <c r="A109" s="8" t="s">
        <v>230</v>
      </c>
      <c r="B109" s="8">
        <v>7</v>
      </c>
      <c r="C109" s="9" t="s">
        <v>61</v>
      </c>
      <c r="D109" s="9">
        <v>37208771</v>
      </c>
      <c r="E109" s="9">
        <v>37209484</v>
      </c>
      <c r="F109" s="9">
        <v>714</v>
      </c>
      <c r="G109" s="9">
        <v>35</v>
      </c>
      <c r="H109" s="9">
        <v>0.915702503</v>
      </c>
      <c r="I109" s="9">
        <v>0.57493370700000002</v>
      </c>
      <c r="J109" s="9">
        <v>0.34076879599999998</v>
      </c>
      <c r="K109" s="9">
        <v>166.069647</v>
      </c>
      <c r="L109" s="9" t="s">
        <v>107</v>
      </c>
      <c r="M109" s="9" t="s">
        <v>136</v>
      </c>
      <c r="N109" s="9" t="s">
        <v>167</v>
      </c>
      <c r="O109" s="9">
        <v>1</v>
      </c>
      <c r="P109" s="9" t="s">
        <v>219</v>
      </c>
      <c r="Q109" s="9" t="s">
        <v>220</v>
      </c>
      <c r="R109" s="9" t="s">
        <v>221</v>
      </c>
      <c r="S109" s="9" t="s">
        <v>172</v>
      </c>
      <c r="T109" s="9" t="s">
        <v>173</v>
      </c>
      <c r="U109" s="9" t="s">
        <v>173</v>
      </c>
      <c r="V109" s="9" t="s">
        <v>189</v>
      </c>
      <c r="W109" s="9" t="s">
        <v>161</v>
      </c>
      <c r="X109" s="9" t="s">
        <v>173</v>
      </c>
      <c r="Y109" s="9">
        <v>2</v>
      </c>
      <c r="Z109" s="9">
        <v>86</v>
      </c>
      <c r="AA109" s="9">
        <v>2</v>
      </c>
      <c r="AB109" s="9">
        <v>28</v>
      </c>
      <c r="AC109" s="9">
        <v>0</v>
      </c>
      <c r="AD109" s="9">
        <v>1625</v>
      </c>
      <c r="AE109" s="9">
        <v>0</v>
      </c>
      <c r="AF109" s="9">
        <v>5</v>
      </c>
      <c r="AG109" s="10">
        <v>35</v>
      </c>
    </row>
    <row r="110" spans="1:33" x14ac:dyDescent="0.45">
      <c r="A110" s="8" t="s">
        <v>238</v>
      </c>
      <c r="B110" s="8">
        <v>9</v>
      </c>
      <c r="C110" s="9" t="s">
        <v>61</v>
      </c>
      <c r="D110" s="9">
        <v>138132931</v>
      </c>
      <c r="E110" s="9">
        <v>138133533</v>
      </c>
      <c r="F110" s="9">
        <v>603</v>
      </c>
      <c r="G110" s="9">
        <v>21</v>
      </c>
      <c r="H110" s="9">
        <v>0.482062506</v>
      </c>
      <c r="I110" s="9">
        <v>0.16051296600000001</v>
      </c>
      <c r="J110" s="9">
        <v>0.32154954000000002</v>
      </c>
      <c r="K110" s="9">
        <v>88.17800708</v>
      </c>
      <c r="L110" s="9" t="s">
        <v>107</v>
      </c>
      <c r="M110" s="9" t="s">
        <v>155</v>
      </c>
      <c r="N110" s="9" t="s">
        <v>167</v>
      </c>
      <c r="O110" s="9">
        <v>1</v>
      </c>
      <c r="P110" s="9">
        <v>243409</v>
      </c>
      <c r="Q110" s="9" t="s">
        <v>220</v>
      </c>
      <c r="R110" s="9" t="s">
        <v>221</v>
      </c>
      <c r="S110" s="9" t="s">
        <v>172</v>
      </c>
      <c r="T110" s="9" t="s">
        <v>173</v>
      </c>
      <c r="U110" s="9" t="s">
        <v>173</v>
      </c>
      <c r="V110" s="9" t="s">
        <v>191</v>
      </c>
      <c r="W110" s="9" t="s">
        <v>148</v>
      </c>
      <c r="X110" s="9" t="s">
        <v>173</v>
      </c>
      <c r="Y110" s="9">
        <v>19</v>
      </c>
      <c r="Z110" s="9">
        <v>86</v>
      </c>
      <c r="AA110" s="9">
        <v>3</v>
      </c>
      <c r="AB110" s="9">
        <v>28</v>
      </c>
      <c r="AC110" s="9" t="s">
        <v>149</v>
      </c>
      <c r="AD110" s="9">
        <v>0</v>
      </c>
      <c r="AE110" s="9">
        <v>5258</v>
      </c>
      <c r="AF110" s="9">
        <v>0</v>
      </c>
      <c r="AG110" s="10">
        <v>21</v>
      </c>
    </row>
    <row r="111" spans="1:33" x14ac:dyDescent="0.45">
      <c r="A111" s="8" t="s">
        <v>257</v>
      </c>
      <c r="B111" s="8">
        <v>10</v>
      </c>
      <c r="C111" s="9" t="s">
        <v>24</v>
      </c>
      <c r="D111" s="9">
        <v>158938903</v>
      </c>
      <c r="E111" s="9">
        <v>158939474</v>
      </c>
      <c r="F111" s="9">
        <v>572</v>
      </c>
      <c r="G111" s="9">
        <v>28</v>
      </c>
      <c r="H111" s="9">
        <v>0.287525747</v>
      </c>
      <c r="I111" s="9">
        <v>0.579642031</v>
      </c>
      <c r="J111" s="9">
        <v>-0.292116284</v>
      </c>
      <c r="K111" s="9">
        <v>-129.4054792</v>
      </c>
      <c r="L111" s="9" t="s">
        <v>108</v>
      </c>
      <c r="M111" s="9" t="s">
        <v>155</v>
      </c>
      <c r="N111" s="9" t="s">
        <v>167</v>
      </c>
      <c r="O111" s="9">
        <v>1</v>
      </c>
      <c r="P111" s="9" t="s">
        <v>219</v>
      </c>
      <c r="Q111" s="9" t="s">
        <v>220</v>
      </c>
      <c r="R111" s="9" t="s">
        <v>221</v>
      </c>
      <c r="S111" s="9">
        <v>1029607</v>
      </c>
      <c r="T111" s="9" t="s">
        <v>45</v>
      </c>
      <c r="U111" s="9" t="s">
        <v>107</v>
      </c>
      <c r="V111" s="9" t="s">
        <v>167</v>
      </c>
      <c r="W111" s="9" t="s">
        <v>161</v>
      </c>
      <c r="X111" s="9" t="s">
        <v>173</v>
      </c>
      <c r="Y111" s="9">
        <v>56</v>
      </c>
      <c r="Z111" s="9">
        <v>86</v>
      </c>
      <c r="AA111" s="9">
        <v>10</v>
      </c>
      <c r="AB111" s="9">
        <v>27</v>
      </c>
      <c r="AC111" s="9">
        <v>119</v>
      </c>
      <c r="AD111" s="9">
        <v>14</v>
      </c>
      <c r="AE111" s="9" t="s">
        <v>149</v>
      </c>
      <c r="AF111" s="9">
        <v>3</v>
      </c>
      <c r="AG111" s="10">
        <v>28</v>
      </c>
    </row>
    <row r="112" spans="1:33" x14ac:dyDescent="0.45">
      <c r="A112" s="8" t="s">
        <v>218</v>
      </c>
      <c r="B112" s="8">
        <v>12</v>
      </c>
      <c r="C112" s="9" t="s">
        <v>4</v>
      </c>
      <c r="D112" s="9">
        <v>143727780</v>
      </c>
      <c r="E112" s="9">
        <v>143728612</v>
      </c>
      <c r="F112" s="9">
        <v>833</v>
      </c>
      <c r="G112" s="9">
        <v>116</v>
      </c>
      <c r="H112" s="9">
        <v>0.92779843200000001</v>
      </c>
      <c r="I112" s="9">
        <v>0.53546240099999998</v>
      </c>
      <c r="J112" s="9">
        <v>0.39233603099999997</v>
      </c>
      <c r="K112" s="9">
        <v>638.24611230000005</v>
      </c>
      <c r="L112" s="9" t="s">
        <v>107</v>
      </c>
      <c r="M112" s="9" t="s">
        <v>136</v>
      </c>
      <c r="N112" s="9" t="s">
        <v>137</v>
      </c>
      <c r="O112" s="9">
        <v>4</v>
      </c>
      <c r="P112" s="9" t="s">
        <v>219</v>
      </c>
      <c r="Q112" s="9" t="s">
        <v>220</v>
      </c>
      <c r="R112" s="9" t="s">
        <v>221</v>
      </c>
      <c r="S112" s="9">
        <v>149132</v>
      </c>
      <c r="T112" s="9" t="s">
        <v>222</v>
      </c>
      <c r="U112" s="9" t="s">
        <v>185</v>
      </c>
      <c r="V112" s="9" t="s">
        <v>174</v>
      </c>
      <c r="W112" s="9" t="s">
        <v>156</v>
      </c>
      <c r="X112" s="9" t="s">
        <v>173</v>
      </c>
      <c r="Y112" s="9">
        <v>40</v>
      </c>
      <c r="Z112" s="9">
        <v>82</v>
      </c>
      <c r="AA112" s="9">
        <v>3</v>
      </c>
      <c r="AB112" s="9">
        <v>25</v>
      </c>
      <c r="AC112" s="9">
        <v>0</v>
      </c>
      <c r="AD112" s="9">
        <v>2722</v>
      </c>
      <c r="AE112" s="9">
        <v>3080</v>
      </c>
      <c r="AF112" s="9">
        <v>2</v>
      </c>
      <c r="AG112" s="10">
        <v>0</v>
      </c>
    </row>
    <row r="113" spans="1:33" x14ac:dyDescent="0.45">
      <c r="A113" s="8" t="s">
        <v>233</v>
      </c>
      <c r="B113" s="8">
        <v>1</v>
      </c>
      <c r="C113" s="9" t="s">
        <v>6</v>
      </c>
      <c r="D113" s="9">
        <v>39515809</v>
      </c>
      <c r="E113" s="9">
        <v>39516076</v>
      </c>
      <c r="F113" s="9">
        <v>268</v>
      </c>
      <c r="G113" s="9">
        <v>18</v>
      </c>
      <c r="H113" s="9">
        <v>0.47997754500000001</v>
      </c>
      <c r="I113" s="9">
        <v>0.23799904199999999</v>
      </c>
      <c r="J113" s="9">
        <v>0.24197850300000001</v>
      </c>
      <c r="K113" s="9">
        <v>65.474272189999994</v>
      </c>
      <c r="L113" s="9" t="s">
        <v>107</v>
      </c>
      <c r="M113" s="9" t="s">
        <v>155</v>
      </c>
      <c r="N113" s="9" t="s">
        <v>167</v>
      </c>
      <c r="O113" s="9">
        <v>0</v>
      </c>
      <c r="P113" s="9">
        <v>42878</v>
      </c>
      <c r="Q113" s="9" t="s">
        <v>220</v>
      </c>
      <c r="R113" s="9" t="s">
        <v>221</v>
      </c>
      <c r="S113" s="9">
        <v>0</v>
      </c>
      <c r="T113" s="9" t="s">
        <v>233</v>
      </c>
      <c r="U113" s="9" t="s">
        <v>108</v>
      </c>
      <c r="V113" s="9" t="s">
        <v>191</v>
      </c>
      <c r="W113" s="9" t="s">
        <v>143</v>
      </c>
      <c r="X113" s="9" t="s">
        <v>161</v>
      </c>
      <c r="Y113" s="9">
        <v>1</v>
      </c>
      <c r="Z113" s="9">
        <v>22</v>
      </c>
      <c r="AA113" s="9">
        <v>6</v>
      </c>
      <c r="AB113" s="9">
        <v>23</v>
      </c>
      <c r="AC113" s="9">
        <v>0</v>
      </c>
      <c r="AD113" s="9">
        <v>6472</v>
      </c>
      <c r="AE113" s="9">
        <v>0</v>
      </c>
      <c r="AF113" s="9">
        <v>0</v>
      </c>
      <c r="AG113" s="10">
        <v>0</v>
      </c>
    </row>
    <row r="114" spans="1:33" x14ac:dyDescent="0.45">
      <c r="A114" s="8" t="s">
        <v>223</v>
      </c>
      <c r="B114" s="8">
        <v>18</v>
      </c>
      <c r="C114" s="9" t="s">
        <v>57</v>
      </c>
      <c r="D114" s="9">
        <v>97578421</v>
      </c>
      <c r="E114" s="9">
        <v>97578764</v>
      </c>
      <c r="F114" s="9">
        <v>344</v>
      </c>
      <c r="G114" s="9">
        <v>19</v>
      </c>
      <c r="H114" s="9">
        <v>0.70673121699999997</v>
      </c>
      <c r="I114" s="9">
        <v>0.46552075599999998</v>
      </c>
      <c r="J114" s="9">
        <v>0.24121046099999999</v>
      </c>
      <c r="K114" s="9">
        <v>68.760148509999993</v>
      </c>
      <c r="L114" s="9" t="s">
        <v>107</v>
      </c>
      <c r="M114" s="9" t="s">
        <v>155</v>
      </c>
      <c r="N114" s="9" t="s">
        <v>167</v>
      </c>
      <c r="O114" s="9">
        <v>0</v>
      </c>
      <c r="P114" s="9" t="s">
        <v>219</v>
      </c>
      <c r="Q114" s="9" t="s">
        <v>220</v>
      </c>
      <c r="R114" s="9" t="s">
        <v>221</v>
      </c>
      <c r="S114" s="9" t="s">
        <v>172</v>
      </c>
      <c r="T114" s="9" t="s">
        <v>173</v>
      </c>
      <c r="U114" s="9" t="s">
        <v>173</v>
      </c>
      <c r="V114" s="9" t="s">
        <v>174</v>
      </c>
      <c r="W114" s="9" t="s">
        <v>156</v>
      </c>
      <c r="X114" s="9" t="s">
        <v>173</v>
      </c>
      <c r="Y114" s="9">
        <v>28</v>
      </c>
      <c r="Z114" s="9">
        <v>82</v>
      </c>
      <c r="AA114" s="9">
        <v>1</v>
      </c>
      <c r="AB114" s="9">
        <v>26</v>
      </c>
      <c r="AC114" s="9">
        <v>0</v>
      </c>
      <c r="AD114" s="9">
        <v>3422</v>
      </c>
      <c r="AE114" s="9">
        <v>1944</v>
      </c>
      <c r="AF114" s="9">
        <v>2</v>
      </c>
      <c r="AG114" s="10">
        <v>19</v>
      </c>
    </row>
    <row r="115" spans="1:33" x14ac:dyDescent="0.45">
      <c r="A115" s="8" t="s">
        <v>229</v>
      </c>
      <c r="B115" s="8">
        <v>19</v>
      </c>
      <c r="C115" s="9" t="s">
        <v>57</v>
      </c>
      <c r="D115" s="9">
        <v>123991870</v>
      </c>
      <c r="E115" s="9">
        <v>123992195</v>
      </c>
      <c r="F115" s="9">
        <v>326</v>
      </c>
      <c r="G115" s="9">
        <v>32</v>
      </c>
      <c r="H115" s="9">
        <v>0.34194254699999999</v>
      </c>
      <c r="I115" s="9">
        <v>9.0660167E-2</v>
      </c>
      <c r="J115" s="9">
        <v>0.25128238000000003</v>
      </c>
      <c r="K115" s="9">
        <v>113.5087661</v>
      </c>
      <c r="L115" s="9" t="s">
        <v>107</v>
      </c>
      <c r="M115" s="9" t="s">
        <v>136</v>
      </c>
      <c r="N115" s="9" t="s">
        <v>167</v>
      </c>
      <c r="O115" s="9">
        <v>0</v>
      </c>
      <c r="P115" s="9" t="s">
        <v>219</v>
      </c>
      <c r="Q115" s="9" t="s">
        <v>220</v>
      </c>
      <c r="R115" s="9" t="s">
        <v>221</v>
      </c>
      <c r="S115" s="9" t="s">
        <v>172</v>
      </c>
      <c r="T115" s="9" t="s">
        <v>173</v>
      </c>
      <c r="U115" s="9" t="s">
        <v>173</v>
      </c>
      <c r="V115" s="9" t="s">
        <v>189</v>
      </c>
      <c r="W115" s="9" t="s">
        <v>156</v>
      </c>
      <c r="X115" s="9" t="s">
        <v>173</v>
      </c>
      <c r="Y115" s="9">
        <v>3</v>
      </c>
      <c r="Z115" s="9">
        <v>82</v>
      </c>
      <c r="AA115" s="9">
        <v>2</v>
      </c>
      <c r="AB115" s="9">
        <v>26</v>
      </c>
      <c r="AC115" s="9">
        <v>0</v>
      </c>
      <c r="AD115" s="9">
        <v>0</v>
      </c>
      <c r="AE115" s="9">
        <v>1417</v>
      </c>
      <c r="AF115" s="9">
        <v>4</v>
      </c>
      <c r="AG115" s="10">
        <v>32</v>
      </c>
    </row>
    <row r="116" spans="1:33" x14ac:dyDescent="0.45">
      <c r="A116" s="8" t="s">
        <v>243</v>
      </c>
      <c r="B116" s="8">
        <v>42</v>
      </c>
      <c r="C116" s="9" t="s">
        <v>57</v>
      </c>
      <c r="D116" s="9">
        <v>133568788</v>
      </c>
      <c r="E116" s="9">
        <v>133569791</v>
      </c>
      <c r="F116" s="9">
        <v>1004</v>
      </c>
      <c r="G116" s="9">
        <v>107</v>
      </c>
      <c r="H116" s="9">
        <v>0.73448398100000001</v>
      </c>
      <c r="I116" s="9">
        <v>0.37396469700000001</v>
      </c>
      <c r="J116" s="9">
        <v>0.360519284</v>
      </c>
      <c r="K116" s="9">
        <v>497.84990479999999</v>
      </c>
      <c r="L116" s="9" t="s">
        <v>107</v>
      </c>
      <c r="M116" s="9" t="s">
        <v>136</v>
      </c>
      <c r="N116" s="9" t="s">
        <v>112</v>
      </c>
      <c r="O116" s="9">
        <v>1</v>
      </c>
      <c r="P116" s="9" t="s">
        <v>219</v>
      </c>
      <c r="Q116" s="9" t="s">
        <v>220</v>
      </c>
      <c r="R116" s="9" t="s">
        <v>221</v>
      </c>
      <c r="S116" s="9">
        <v>3206</v>
      </c>
      <c r="T116" s="9" t="s">
        <v>243</v>
      </c>
      <c r="U116" s="9" t="s">
        <v>173</v>
      </c>
      <c r="V116" s="9" t="s">
        <v>167</v>
      </c>
      <c r="W116" s="9" t="s">
        <v>156</v>
      </c>
      <c r="X116" s="9" t="s">
        <v>173</v>
      </c>
      <c r="Y116" s="9">
        <v>1</v>
      </c>
      <c r="Z116" s="9">
        <v>25</v>
      </c>
      <c r="AA116" s="9">
        <v>1</v>
      </c>
      <c r="AB116" s="9">
        <v>11</v>
      </c>
      <c r="AC116" s="9">
        <v>0</v>
      </c>
      <c r="AD116" s="9">
        <v>2477</v>
      </c>
      <c r="AE116" s="9" t="s">
        <v>149</v>
      </c>
      <c r="AF116" s="9">
        <v>3</v>
      </c>
      <c r="AG116" s="10">
        <v>0</v>
      </c>
    </row>
    <row r="117" spans="1:33" x14ac:dyDescent="0.45">
      <c r="A117" s="8" t="s">
        <v>250</v>
      </c>
      <c r="B117" s="8">
        <v>20</v>
      </c>
      <c r="C117" s="9" t="s">
        <v>48</v>
      </c>
      <c r="D117" s="9">
        <v>133081592</v>
      </c>
      <c r="E117" s="9">
        <v>133082483</v>
      </c>
      <c r="F117" s="9">
        <v>892</v>
      </c>
      <c r="G117" s="9">
        <v>45</v>
      </c>
      <c r="H117" s="9">
        <v>0.72251866300000001</v>
      </c>
      <c r="I117" s="9">
        <v>0.35179359900000001</v>
      </c>
      <c r="J117" s="9">
        <v>0.37072506500000002</v>
      </c>
      <c r="K117" s="9">
        <v>256.01236870000002</v>
      </c>
      <c r="L117" s="9" t="s">
        <v>107</v>
      </c>
      <c r="M117" s="9" t="s">
        <v>136</v>
      </c>
      <c r="N117" s="9" t="s">
        <v>167</v>
      </c>
      <c r="O117" s="9">
        <v>0</v>
      </c>
      <c r="P117" s="9">
        <v>288523</v>
      </c>
      <c r="Q117" s="9" t="s">
        <v>220</v>
      </c>
      <c r="R117" s="9" t="s">
        <v>221</v>
      </c>
      <c r="S117" s="9">
        <v>744771</v>
      </c>
      <c r="T117" s="9" t="s">
        <v>251</v>
      </c>
      <c r="U117" s="9" t="s">
        <v>107</v>
      </c>
      <c r="V117" s="9" t="s">
        <v>167</v>
      </c>
      <c r="W117" s="9" t="s">
        <v>156</v>
      </c>
      <c r="X117" s="9" t="s">
        <v>173</v>
      </c>
      <c r="Y117" s="9">
        <v>37</v>
      </c>
      <c r="Z117" s="9">
        <v>82</v>
      </c>
      <c r="AA117" s="9">
        <v>7</v>
      </c>
      <c r="AB117" s="9">
        <v>28</v>
      </c>
      <c r="AC117" s="9">
        <v>0</v>
      </c>
      <c r="AD117" s="9">
        <v>0</v>
      </c>
      <c r="AE117" s="9" t="s">
        <v>149</v>
      </c>
      <c r="AF117" s="9">
        <v>3</v>
      </c>
      <c r="AG117" s="10">
        <v>40</v>
      </c>
    </row>
    <row r="118" spans="1:33" x14ac:dyDescent="0.45">
      <c r="A118" s="8" t="s">
        <v>232</v>
      </c>
      <c r="B118" s="8">
        <v>22</v>
      </c>
      <c r="C118" s="9" t="s">
        <v>79</v>
      </c>
      <c r="D118" s="9">
        <v>31117761</v>
      </c>
      <c r="E118" s="9">
        <v>31120516</v>
      </c>
      <c r="F118" s="9">
        <v>2756</v>
      </c>
      <c r="G118" s="9">
        <v>155</v>
      </c>
      <c r="H118" s="9">
        <v>0.69233034999999998</v>
      </c>
      <c r="I118" s="9">
        <v>0.22333418799999999</v>
      </c>
      <c r="J118" s="9">
        <v>0.46899616300000002</v>
      </c>
      <c r="K118" s="9">
        <v>1110.6525509999999</v>
      </c>
      <c r="L118" s="9" t="s">
        <v>107</v>
      </c>
      <c r="M118" s="9" t="s">
        <v>136</v>
      </c>
      <c r="N118" s="9" t="s">
        <v>165</v>
      </c>
      <c r="O118" s="9">
        <v>0</v>
      </c>
      <c r="P118" s="9" t="s">
        <v>219</v>
      </c>
      <c r="Q118" s="9" t="s">
        <v>220</v>
      </c>
      <c r="R118" s="9" t="s">
        <v>221</v>
      </c>
      <c r="S118" s="9">
        <v>0</v>
      </c>
      <c r="T118" s="9" t="s">
        <v>232</v>
      </c>
      <c r="U118" s="9" t="s">
        <v>108</v>
      </c>
      <c r="V118" s="9" t="s">
        <v>191</v>
      </c>
      <c r="W118" s="9" t="s">
        <v>143</v>
      </c>
      <c r="X118" s="9" t="s">
        <v>143</v>
      </c>
      <c r="Y118" s="9">
        <v>13</v>
      </c>
      <c r="Z118" s="9">
        <v>82</v>
      </c>
      <c r="AA118" s="9">
        <v>1</v>
      </c>
      <c r="AB118" s="9">
        <v>26</v>
      </c>
      <c r="AC118" s="9" t="s">
        <v>149</v>
      </c>
      <c r="AD118" s="9">
        <v>18</v>
      </c>
      <c r="AE118" s="9">
        <v>0</v>
      </c>
      <c r="AF118" s="9">
        <v>7</v>
      </c>
      <c r="AG118" s="10">
        <v>90</v>
      </c>
    </row>
    <row r="119" spans="1:33" x14ac:dyDescent="0.45">
      <c r="A119" s="8" t="s">
        <v>237</v>
      </c>
      <c r="B119" s="8">
        <v>23</v>
      </c>
      <c r="C119" s="9" t="s">
        <v>27</v>
      </c>
      <c r="D119" s="9">
        <v>20120765</v>
      </c>
      <c r="E119" s="9">
        <v>20121239</v>
      </c>
      <c r="F119" s="9">
        <v>475</v>
      </c>
      <c r="G119" s="9">
        <v>25</v>
      </c>
      <c r="H119" s="9">
        <v>0.70398217200000002</v>
      </c>
      <c r="I119" s="9">
        <v>0.40888817300000002</v>
      </c>
      <c r="J119" s="9">
        <v>0.29509399800000002</v>
      </c>
      <c r="K119" s="9">
        <v>85.680138459999995</v>
      </c>
      <c r="L119" s="9" t="s">
        <v>107</v>
      </c>
      <c r="M119" s="9" t="s">
        <v>155</v>
      </c>
      <c r="N119" s="9" t="s">
        <v>167</v>
      </c>
      <c r="O119" s="9">
        <v>0</v>
      </c>
      <c r="P119" s="9" t="s">
        <v>219</v>
      </c>
      <c r="Q119" s="9" t="s">
        <v>220</v>
      </c>
      <c r="R119" s="9" t="s">
        <v>221</v>
      </c>
      <c r="S119" s="9" t="s">
        <v>172</v>
      </c>
      <c r="T119" s="9" t="s">
        <v>173</v>
      </c>
      <c r="U119" s="9" t="s">
        <v>173</v>
      </c>
      <c r="V119" s="9" t="s">
        <v>191</v>
      </c>
      <c r="W119" s="9" t="s">
        <v>143</v>
      </c>
      <c r="X119" s="9" t="s">
        <v>143</v>
      </c>
      <c r="Y119" s="9">
        <v>22</v>
      </c>
      <c r="Z119" s="9">
        <v>86</v>
      </c>
      <c r="AA119" s="9">
        <v>6</v>
      </c>
      <c r="AB119" s="9">
        <v>28</v>
      </c>
      <c r="AC119" s="9">
        <v>2137</v>
      </c>
      <c r="AD119" s="9">
        <v>171</v>
      </c>
      <c r="AE119" s="9">
        <v>0</v>
      </c>
      <c r="AF119" s="9">
        <v>0</v>
      </c>
      <c r="AG119" s="10">
        <v>25</v>
      </c>
    </row>
    <row r="120" spans="1:33" x14ac:dyDescent="0.45">
      <c r="A120" s="8" t="s">
        <v>255</v>
      </c>
      <c r="B120" s="8">
        <v>24</v>
      </c>
      <c r="C120" s="9" t="s">
        <v>27</v>
      </c>
      <c r="D120" s="9">
        <v>48410208</v>
      </c>
      <c r="E120" s="9">
        <v>48413428</v>
      </c>
      <c r="F120" s="9">
        <v>3221</v>
      </c>
      <c r="G120" s="9">
        <v>29</v>
      </c>
      <c r="H120" s="9">
        <v>0.92779924300000005</v>
      </c>
      <c r="I120" s="9">
        <v>0.415160633</v>
      </c>
      <c r="J120" s="9">
        <v>0.51263860999999999</v>
      </c>
      <c r="K120" s="9">
        <v>328.99711869999999</v>
      </c>
      <c r="L120" s="9" t="s">
        <v>107</v>
      </c>
      <c r="M120" s="9" t="s">
        <v>155</v>
      </c>
      <c r="N120" s="9" t="s">
        <v>167</v>
      </c>
      <c r="O120" s="9">
        <v>0</v>
      </c>
      <c r="P120" s="9">
        <v>88581</v>
      </c>
      <c r="Q120" s="9" t="s">
        <v>220</v>
      </c>
      <c r="R120" s="9" t="s">
        <v>221</v>
      </c>
      <c r="S120" s="9">
        <v>0</v>
      </c>
      <c r="T120" s="9" t="s">
        <v>255</v>
      </c>
      <c r="U120" s="9" t="s">
        <v>278</v>
      </c>
      <c r="V120" s="9" t="s">
        <v>167</v>
      </c>
      <c r="W120" s="9" t="s">
        <v>143</v>
      </c>
      <c r="X120" s="9" t="s">
        <v>161</v>
      </c>
      <c r="Y120" s="9">
        <v>2</v>
      </c>
      <c r="Z120" s="9">
        <v>86</v>
      </c>
      <c r="AA120" s="9">
        <v>3</v>
      </c>
      <c r="AB120" s="9">
        <v>29</v>
      </c>
      <c r="AC120" s="9" t="s">
        <v>149</v>
      </c>
      <c r="AD120" s="9">
        <v>0</v>
      </c>
      <c r="AE120" s="9">
        <v>0</v>
      </c>
      <c r="AF120" s="9">
        <v>4</v>
      </c>
      <c r="AG120" s="10">
        <v>16</v>
      </c>
    </row>
    <row r="121" spans="1:33" x14ac:dyDescent="0.45">
      <c r="A121" s="8" t="s">
        <v>259</v>
      </c>
      <c r="B121" s="8">
        <v>25</v>
      </c>
      <c r="C121" s="9" t="s">
        <v>27</v>
      </c>
      <c r="D121" s="9">
        <v>99215482</v>
      </c>
      <c r="E121" s="9">
        <v>99215886</v>
      </c>
      <c r="F121" s="9">
        <v>405</v>
      </c>
      <c r="G121" s="9">
        <v>18</v>
      </c>
      <c r="H121" s="9">
        <v>0.68007548200000001</v>
      </c>
      <c r="I121" s="9">
        <v>0.91321661799999998</v>
      </c>
      <c r="J121" s="9">
        <v>-0.233141136</v>
      </c>
      <c r="K121" s="9">
        <v>-63.536998070000003</v>
      </c>
      <c r="L121" s="9" t="s">
        <v>108</v>
      </c>
      <c r="M121" s="9" t="s">
        <v>155</v>
      </c>
      <c r="N121" s="9" t="s">
        <v>167</v>
      </c>
      <c r="O121" s="9">
        <v>1</v>
      </c>
      <c r="P121" s="9" t="s">
        <v>219</v>
      </c>
      <c r="Q121" s="9" t="s">
        <v>220</v>
      </c>
      <c r="R121" s="9" t="s">
        <v>221</v>
      </c>
      <c r="S121" s="9" t="s">
        <v>172</v>
      </c>
      <c r="T121" s="9" t="s">
        <v>173</v>
      </c>
      <c r="U121" s="9" t="s">
        <v>173</v>
      </c>
      <c r="V121" s="9" t="s">
        <v>167</v>
      </c>
      <c r="W121" s="9" t="s">
        <v>161</v>
      </c>
      <c r="X121" s="9" t="s">
        <v>173</v>
      </c>
      <c r="Y121" s="9">
        <v>1</v>
      </c>
      <c r="Z121" s="9">
        <v>84</v>
      </c>
      <c r="AA121" s="9">
        <v>2</v>
      </c>
      <c r="AB121" s="9">
        <v>29</v>
      </c>
      <c r="AC121" s="9" t="s">
        <v>149</v>
      </c>
      <c r="AD121" s="9">
        <v>2535</v>
      </c>
      <c r="AE121" s="9">
        <v>0</v>
      </c>
      <c r="AF121" s="9">
        <v>4</v>
      </c>
      <c r="AG121" s="10">
        <v>18</v>
      </c>
    </row>
    <row r="122" spans="1:33" x14ac:dyDescent="0.45">
      <c r="A122" s="8" t="s">
        <v>242</v>
      </c>
      <c r="B122" s="8">
        <v>26</v>
      </c>
      <c r="C122" s="9" t="s">
        <v>27</v>
      </c>
      <c r="D122" s="9">
        <v>100975561</v>
      </c>
      <c r="E122" s="9">
        <v>100975832</v>
      </c>
      <c r="F122" s="9">
        <v>272</v>
      </c>
      <c r="G122" s="9">
        <v>22</v>
      </c>
      <c r="H122" s="9">
        <v>0.71569144299999998</v>
      </c>
      <c r="I122" s="9">
        <v>0.47527990399999998</v>
      </c>
      <c r="J122" s="9">
        <v>0.24041153900000001</v>
      </c>
      <c r="K122" s="9">
        <v>74.121000839999994</v>
      </c>
      <c r="L122" s="9" t="s">
        <v>107</v>
      </c>
      <c r="M122" s="9" t="s">
        <v>136</v>
      </c>
      <c r="N122" s="9" t="s">
        <v>112</v>
      </c>
      <c r="O122" s="9">
        <v>1</v>
      </c>
      <c r="P122" s="9" t="s">
        <v>219</v>
      </c>
      <c r="Q122" s="9" t="s">
        <v>220</v>
      </c>
      <c r="R122" s="9" t="s">
        <v>221</v>
      </c>
      <c r="S122" s="9" t="s">
        <v>172</v>
      </c>
      <c r="T122" s="9" t="s">
        <v>173</v>
      </c>
      <c r="U122" s="9" t="s">
        <v>173</v>
      </c>
      <c r="V122" s="9" t="s">
        <v>167</v>
      </c>
      <c r="W122" s="9" t="s">
        <v>156</v>
      </c>
      <c r="X122" s="9" t="s">
        <v>173</v>
      </c>
      <c r="Y122" s="9">
        <v>25</v>
      </c>
      <c r="Z122" s="9">
        <v>82</v>
      </c>
      <c r="AA122" s="9">
        <v>2</v>
      </c>
      <c r="AB122" s="9">
        <v>20</v>
      </c>
      <c r="AC122" s="9" t="s">
        <v>149</v>
      </c>
      <c r="AD122" s="9">
        <v>1072</v>
      </c>
      <c r="AE122" s="9" t="s">
        <v>149</v>
      </c>
      <c r="AF122" s="9">
        <v>1</v>
      </c>
      <c r="AG122" s="10">
        <v>22</v>
      </c>
    </row>
    <row r="123" spans="1:33" x14ac:dyDescent="0.45">
      <c r="A123" s="8" t="s">
        <v>227</v>
      </c>
      <c r="B123" s="8">
        <v>28</v>
      </c>
      <c r="C123" s="9" t="s">
        <v>40</v>
      </c>
      <c r="D123" s="9">
        <v>52269042</v>
      </c>
      <c r="E123" s="9">
        <v>52269418</v>
      </c>
      <c r="F123" s="9">
        <v>377</v>
      </c>
      <c r="G123" s="9">
        <v>18</v>
      </c>
      <c r="H123" s="9">
        <v>0.526639827</v>
      </c>
      <c r="I123" s="9">
        <v>0.276156754</v>
      </c>
      <c r="J123" s="9">
        <v>0.25048307400000003</v>
      </c>
      <c r="K123" s="9">
        <v>69.213917699999996</v>
      </c>
      <c r="L123" s="9" t="s">
        <v>107</v>
      </c>
      <c r="M123" s="9" t="s">
        <v>136</v>
      </c>
      <c r="N123" s="9" t="s">
        <v>167</v>
      </c>
      <c r="O123" s="9">
        <v>0</v>
      </c>
      <c r="P123" s="9" t="s">
        <v>219</v>
      </c>
      <c r="Q123" s="9" t="s">
        <v>220</v>
      </c>
      <c r="R123" s="9" t="s">
        <v>221</v>
      </c>
      <c r="S123" s="9" t="s">
        <v>172</v>
      </c>
      <c r="T123" s="9" t="s">
        <v>173</v>
      </c>
      <c r="U123" s="9" t="s">
        <v>173</v>
      </c>
      <c r="V123" s="9" t="s">
        <v>189</v>
      </c>
      <c r="W123" s="9" t="s">
        <v>161</v>
      </c>
      <c r="X123" s="9" t="s">
        <v>173</v>
      </c>
      <c r="Y123" s="9">
        <v>7</v>
      </c>
      <c r="Z123" s="9">
        <v>83</v>
      </c>
      <c r="AA123" s="9">
        <v>1</v>
      </c>
      <c r="AB123" s="9">
        <v>29</v>
      </c>
      <c r="AC123" s="9">
        <v>274</v>
      </c>
      <c r="AD123" s="9">
        <v>2753</v>
      </c>
      <c r="AE123" s="9">
        <v>206</v>
      </c>
      <c r="AF123" s="9">
        <v>3</v>
      </c>
      <c r="AG123" s="10">
        <v>18</v>
      </c>
    </row>
    <row r="124" spans="1:33" x14ac:dyDescent="0.45">
      <c r="A124" s="8" t="s">
        <v>85</v>
      </c>
      <c r="B124" s="8">
        <v>29</v>
      </c>
      <c r="C124" s="9" t="s">
        <v>0</v>
      </c>
      <c r="D124" s="9">
        <v>25141053</v>
      </c>
      <c r="E124" s="9">
        <v>25144023</v>
      </c>
      <c r="F124" s="9">
        <v>2971</v>
      </c>
      <c r="G124" s="9">
        <v>16</v>
      </c>
      <c r="H124" s="9">
        <v>0.205623786</v>
      </c>
      <c r="I124" s="9">
        <v>0.43286692500000001</v>
      </c>
      <c r="J124" s="9">
        <v>-0.22724314000000001</v>
      </c>
      <c r="K124" s="9">
        <v>-75.921158460000001</v>
      </c>
      <c r="L124" s="9" t="s">
        <v>108</v>
      </c>
      <c r="M124" s="9" t="s">
        <v>155</v>
      </c>
      <c r="N124" s="9" t="s">
        <v>167</v>
      </c>
      <c r="O124" s="9">
        <v>0</v>
      </c>
      <c r="P124" s="9">
        <v>37221</v>
      </c>
      <c r="Q124" s="9" t="s">
        <v>220</v>
      </c>
      <c r="R124" s="9" t="s">
        <v>221</v>
      </c>
      <c r="S124" s="9">
        <v>2999</v>
      </c>
      <c r="T124" s="9" t="s">
        <v>234</v>
      </c>
      <c r="U124" s="9" t="s">
        <v>108</v>
      </c>
      <c r="V124" s="9" t="s">
        <v>191</v>
      </c>
      <c r="W124" s="9" t="s">
        <v>156</v>
      </c>
      <c r="X124" s="9" t="s">
        <v>173</v>
      </c>
      <c r="Y124" s="9">
        <v>4</v>
      </c>
      <c r="Z124" s="9">
        <v>86</v>
      </c>
      <c r="AA124" s="9">
        <v>11</v>
      </c>
      <c r="AB124" s="9">
        <v>29</v>
      </c>
      <c r="AC124" s="9" t="s">
        <v>149</v>
      </c>
      <c r="AD124" s="9">
        <v>4193</v>
      </c>
      <c r="AE124" s="9" t="s">
        <v>149</v>
      </c>
      <c r="AF124" s="9">
        <v>0</v>
      </c>
      <c r="AG124" s="10">
        <v>16</v>
      </c>
    </row>
    <row r="125" spans="1:33" x14ac:dyDescent="0.45">
      <c r="A125" s="8" t="s">
        <v>252</v>
      </c>
      <c r="B125" s="8">
        <v>30</v>
      </c>
      <c r="C125" s="9" t="s">
        <v>0</v>
      </c>
      <c r="D125" s="9">
        <v>62344788</v>
      </c>
      <c r="E125" s="9">
        <v>62345266</v>
      </c>
      <c r="F125" s="9">
        <v>479</v>
      </c>
      <c r="G125" s="9">
        <v>19</v>
      </c>
      <c r="H125" s="9">
        <v>0.171038836</v>
      </c>
      <c r="I125" s="9">
        <v>0.43052436900000002</v>
      </c>
      <c r="J125" s="9">
        <v>-0.25948553299999999</v>
      </c>
      <c r="K125" s="9">
        <v>-66.969604439999998</v>
      </c>
      <c r="L125" s="9" t="s">
        <v>108</v>
      </c>
      <c r="M125" s="9" t="s">
        <v>136</v>
      </c>
      <c r="N125" s="9" t="s">
        <v>167</v>
      </c>
      <c r="O125" s="9">
        <v>0</v>
      </c>
      <c r="P125" s="9" t="s">
        <v>219</v>
      </c>
      <c r="Q125" s="9" t="s">
        <v>220</v>
      </c>
      <c r="R125" s="9" t="s">
        <v>221</v>
      </c>
      <c r="S125" s="9" t="s">
        <v>172</v>
      </c>
      <c r="T125" s="9" t="s">
        <v>173</v>
      </c>
      <c r="U125" s="9" t="s">
        <v>173</v>
      </c>
      <c r="V125" s="9" t="s">
        <v>167</v>
      </c>
      <c r="W125" s="9" t="s">
        <v>161</v>
      </c>
      <c r="X125" s="9" t="s">
        <v>173</v>
      </c>
      <c r="Y125" s="9">
        <v>16</v>
      </c>
      <c r="Z125" s="9">
        <v>59</v>
      </c>
      <c r="AA125" s="9">
        <v>7</v>
      </c>
      <c r="AB125" s="9">
        <v>27</v>
      </c>
      <c r="AC125" s="9" t="s">
        <v>149</v>
      </c>
      <c r="AD125" s="9">
        <v>0</v>
      </c>
      <c r="AE125" s="9" t="s">
        <v>149</v>
      </c>
      <c r="AF125" s="9">
        <v>1</v>
      </c>
      <c r="AG125" s="10">
        <v>19</v>
      </c>
    </row>
    <row r="126" spans="1:33" x14ac:dyDescent="0.45">
      <c r="A126" s="8" t="s">
        <v>264</v>
      </c>
      <c r="B126" s="8">
        <v>31</v>
      </c>
      <c r="C126" s="9" t="s">
        <v>0</v>
      </c>
      <c r="D126" s="9">
        <v>81118252</v>
      </c>
      <c r="E126" s="9">
        <v>81118870</v>
      </c>
      <c r="F126" s="9">
        <v>619</v>
      </c>
      <c r="G126" s="9">
        <v>46</v>
      </c>
      <c r="H126" s="9">
        <v>0.23332750199999999</v>
      </c>
      <c r="I126" s="9">
        <v>0.50490792799999995</v>
      </c>
      <c r="J126" s="9">
        <v>-0.27158042700000001</v>
      </c>
      <c r="K126" s="9">
        <v>-168.39620980000001</v>
      </c>
      <c r="L126" s="9" t="s">
        <v>108</v>
      </c>
      <c r="M126" s="9" t="s">
        <v>155</v>
      </c>
      <c r="N126" s="9" t="s">
        <v>167</v>
      </c>
      <c r="O126" s="9">
        <v>0</v>
      </c>
      <c r="P126" s="9" t="s">
        <v>219</v>
      </c>
      <c r="Q126" s="9" t="s">
        <v>220</v>
      </c>
      <c r="R126" s="9" t="s">
        <v>221</v>
      </c>
      <c r="S126" s="9" t="s">
        <v>172</v>
      </c>
      <c r="T126" s="9" t="s">
        <v>173</v>
      </c>
      <c r="U126" s="9" t="s">
        <v>173</v>
      </c>
      <c r="V126" s="9" t="s">
        <v>167</v>
      </c>
      <c r="W126" s="9" t="s">
        <v>156</v>
      </c>
      <c r="X126" s="9" t="s">
        <v>173</v>
      </c>
      <c r="Y126" s="9">
        <v>19</v>
      </c>
      <c r="Z126" s="9">
        <v>85</v>
      </c>
      <c r="AA126" s="9">
        <v>2</v>
      </c>
      <c r="AB126" s="9">
        <v>29</v>
      </c>
      <c r="AC126" s="9">
        <v>0</v>
      </c>
      <c r="AD126" s="9">
        <v>0</v>
      </c>
      <c r="AE126" s="9" t="s">
        <v>149</v>
      </c>
      <c r="AF126" s="9">
        <v>3</v>
      </c>
      <c r="AG126" s="10">
        <v>46</v>
      </c>
    </row>
    <row r="127" spans="1:33" x14ac:dyDescent="0.45">
      <c r="A127" s="8" t="s">
        <v>228</v>
      </c>
      <c r="B127" s="8">
        <v>32</v>
      </c>
      <c r="C127" s="9" t="s">
        <v>87</v>
      </c>
      <c r="D127" s="9">
        <v>81119200</v>
      </c>
      <c r="E127" s="9">
        <v>81119638</v>
      </c>
      <c r="F127" s="9">
        <v>439</v>
      </c>
      <c r="G127" s="9">
        <v>52</v>
      </c>
      <c r="H127" s="9">
        <v>0.53599270399999999</v>
      </c>
      <c r="I127" s="9">
        <v>0.23212619500000001</v>
      </c>
      <c r="J127" s="9">
        <v>0.30386650900000001</v>
      </c>
      <c r="K127" s="9">
        <v>185.0056452</v>
      </c>
      <c r="L127" s="9" t="s">
        <v>107</v>
      </c>
      <c r="M127" s="9" t="s">
        <v>136</v>
      </c>
      <c r="N127" s="9" t="s">
        <v>167</v>
      </c>
      <c r="O127" s="9">
        <v>0</v>
      </c>
      <c r="P127" s="9" t="s">
        <v>219</v>
      </c>
      <c r="Q127" s="9" t="s">
        <v>220</v>
      </c>
      <c r="R127" s="9" t="s">
        <v>221</v>
      </c>
      <c r="S127" s="9" t="s">
        <v>172</v>
      </c>
      <c r="T127" s="9" t="s">
        <v>173</v>
      </c>
      <c r="U127" s="9" t="s">
        <v>173</v>
      </c>
      <c r="V127" s="9" t="s">
        <v>189</v>
      </c>
      <c r="W127" s="9" t="s">
        <v>143</v>
      </c>
      <c r="X127" s="9" t="s">
        <v>148</v>
      </c>
      <c r="Y127" s="9">
        <v>19</v>
      </c>
      <c r="Z127" s="9">
        <v>82</v>
      </c>
      <c r="AA127" s="9">
        <v>2</v>
      </c>
      <c r="AB127" s="9">
        <v>22</v>
      </c>
      <c r="AC127" s="9">
        <v>0</v>
      </c>
      <c r="AD127" s="9">
        <v>0</v>
      </c>
      <c r="AE127" s="9">
        <v>0</v>
      </c>
      <c r="AF127" s="9">
        <v>0</v>
      </c>
      <c r="AG127" s="10">
        <v>43</v>
      </c>
    </row>
    <row r="128" spans="1:33" x14ac:dyDescent="0.45">
      <c r="A128" s="8" t="s">
        <v>260</v>
      </c>
      <c r="B128" s="8">
        <v>33</v>
      </c>
      <c r="C128" s="9" t="s">
        <v>89</v>
      </c>
      <c r="D128" s="9">
        <v>59969604</v>
      </c>
      <c r="E128" s="9">
        <v>59969915</v>
      </c>
      <c r="F128" s="9">
        <v>312</v>
      </c>
      <c r="G128" s="9">
        <v>42</v>
      </c>
      <c r="H128" s="9">
        <v>0.76421000900000002</v>
      </c>
      <c r="I128" s="9">
        <v>0.50746464300000005</v>
      </c>
      <c r="J128" s="9">
        <v>0.256745365</v>
      </c>
      <c r="K128" s="9">
        <v>140.16830110000001</v>
      </c>
      <c r="L128" s="9" t="s">
        <v>107</v>
      </c>
      <c r="M128" s="9" t="s">
        <v>155</v>
      </c>
      <c r="N128" s="9" t="s">
        <v>167</v>
      </c>
      <c r="O128" s="9">
        <v>1</v>
      </c>
      <c r="P128" s="9" t="s">
        <v>219</v>
      </c>
      <c r="Q128" s="9" t="s">
        <v>220</v>
      </c>
      <c r="R128" s="9" t="s">
        <v>221</v>
      </c>
      <c r="S128" s="9" t="s">
        <v>172</v>
      </c>
      <c r="T128" s="9" t="s">
        <v>173</v>
      </c>
      <c r="U128" s="9" t="s">
        <v>173</v>
      </c>
      <c r="V128" s="9" t="s">
        <v>167</v>
      </c>
      <c r="W128" s="9" t="s">
        <v>143</v>
      </c>
      <c r="X128" s="9" t="s">
        <v>161</v>
      </c>
      <c r="Y128" s="9">
        <v>24</v>
      </c>
      <c r="Z128" s="9">
        <v>82</v>
      </c>
      <c r="AA128" s="9">
        <v>12</v>
      </c>
      <c r="AB128" s="9">
        <v>27</v>
      </c>
      <c r="AC128" s="9">
        <v>0</v>
      </c>
      <c r="AD128" s="9">
        <v>7996</v>
      </c>
      <c r="AE128" s="9" t="s">
        <v>149</v>
      </c>
      <c r="AF128" s="9">
        <v>0</v>
      </c>
      <c r="AG128" s="10">
        <v>42</v>
      </c>
    </row>
    <row r="129" spans="1:33" x14ac:dyDescent="0.45">
      <c r="A129" s="8" t="s">
        <v>241</v>
      </c>
      <c r="B129" s="8">
        <v>34</v>
      </c>
      <c r="C129" s="9" t="s">
        <v>54</v>
      </c>
      <c r="D129" s="9">
        <v>4784658</v>
      </c>
      <c r="E129" s="9">
        <v>4785523</v>
      </c>
      <c r="F129" s="9">
        <v>866</v>
      </c>
      <c r="G129" s="9">
        <v>56</v>
      </c>
      <c r="H129" s="9">
        <v>0.68504865999999998</v>
      </c>
      <c r="I129" s="9">
        <v>0.37548540200000002</v>
      </c>
      <c r="J129" s="9">
        <v>0.30956325800000001</v>
      </c>
      <c r="K129" s="9">
        <v>238.21774099999999</v>
      </c>
      <c r="L129" s="9" t="s">
        <v>107</v>
      </c>
      <c r="M129" s="9" t="s">
        <v>136</v>
      </c>
      <c r="N129" s="9" t="s">
        <v>112</v>
      </c>
      <c r="O129" s="9">
        <v>1</v>
      </c>
      <c r="P129" s="9" t="s">
        <v>219</v>
      </c>
      <c r="Q129" s="9" t="s">
        <v>220</v>
      </c>
      <c r="R129" s="9" t="s">
        <v>221</v>
      </c>
      <c r="S129" s="9" t="s">
        <v>172</v>
      </c>
      <c r="T129" s="9" t="s">
        <v>173</v>
      </c>
      <c r="U129" s="9" t="s">
        <v>173</v>
      </c>
      <c r="V129" s="9" t="s">
        <v>167</v>
      </c>
      <c r="W129" s="9" t="s">
        <v>143</v>
      </c>
      <c r="X129" s="9" t="s">
        <v>161</v>
      </c>
      <c r="Y129" s="9">
        <v>7</v>
      </c>
      <c r="Z129" s="9">
        <v>86</v>
      </c>
      <c r="AA129" s="9">
        <v>1</v>
      </c>
      <c r="AB129" s="9">
        <v>28</v>
      </c>
      <c r="AC129" s="9">
        <v>0</v>
      </c>
      <c r="AD129" s="9">
        <v>5234</v>
      </c>
      <c r="AE129" s="9">
        <v>5077</v>
      </c>
      <c r="AF129" s="9">
        <v>3</v>
      </c>
      <c r="AG129" s="10">
        <v>56</v>
      </c>
    </row>
    <row r="130" spans="1:33" x14ac:dyDescent="0.45">
      <c r="A130" s="8" t="s">
        <v>256</v>
      </c>
      <c r="B130" s="8">
        <v>36</v>
      </c>
      <c r="C130" s="9" t="s">
        <v>54</v>
      </c>
      <c r="D130" s="9">
        <v>21082090</v>
      </c>
      <c r="E130" s="9">
        <v>21082829</v>
      </c>
      <c r="F130" s="9">
        <v>740</v>
      </c>
      <c r="G130" s="9">
        <v>38</v>
      </c>
      <c r="H130" s="9">
        <v>0.4933361</v>
      </c>
      <c r="I130" s="9">
        <v>0.12799529500000001</v>
      </c>
      <c r="J130" s="9">
        <v>0.36534080499999999</v>
      </c>
      <c r="K130" s="9">
        <v>153.8777201</v>
      </c>
      <c r="L130" s="9" t="s">
        <v>107</v>
      </c>
      <c r="M130" s="9" t="s">
        <v>155</v>
      </c>
      <c r="N130" s="9" t="s">
        <v>167</v>
      </c>
      <c r="O130" s="9">
        <v>0</v>
      </c>
      <c r="P130" s="9">
        <v>399643</v>
      </c>
      <c r="Q130" s="9" t="s">
        <v>220</v>
      </c>
      <c r="R130" s="9" t="s">
        <v>221</v>
      </c>
      <c r="S130" s="9">
        <v>0</v>
      </c>
      <c r="T130" s="9" t="s">
        <v>256</v>
      </c>
      <c r="U130" s="9" t="s">
        <v>108</v>
      </c>
      <c r="V130" s="9" t="s">
        <v>167</v>
      </c>
      <c r="W130" s="9" t="s">
        <v>148</v>
      </c>
      <c r="X130" s="9" t="s">
        <v>173</v>
      </c>
      <c r="Y130" s="9">
        <v>36</v>
      </c>
      <c r="Z130" s="9">
        <v>82</v>
      </c>
      <c r="AA130" s="9">
        <v>8</v>
      </c>
      <c r="AB130" s="9">
        <v>27</v>
      </c>
      <c r="AC130" s="9">
        <v>0</v>
      </c>
      <c r="AD130" s="9">
        <v>0</v>
      </c>
      <c r="AE130" s="9">
        <v>0</v>
      </c>
      <c r="AF130" s="9">
        <v>7</v>
      </c>
      <c r="AG130" s="10">
        <v>38</v>
      </c>
    </row>
    <row r="131" spans="1:33" x14ac:dyDescent="0.45">
      <c r="A131" s="8" t="s">
        <v>254</v>
      </c>
      <c r="B131" s="8">
        <v>2</v>
      </c>
      <c r="C131" s="9" t="s">
        <v>8</v>
      </c>
      <c r="D131" s="9">
        <v>37535774</v>
      </c>
      <c r="E131" s="9">
        <v>37536371</v>
      </c>
      <c r="F131" s="9">
        <v>598</v>
      </c>
      <c r="G131" s="9">
        <v>27</v>
      </c>
      <c r="H131" s="9">
        <v>0.83104734700000005</v>
      </c>
      <c r="I131" s="9">
        <v>0.30488560100000001</v>
      </c>
      <c r="J131" s="9">
        <v>0.52616174599999999</v>
      </c>
      <c r="K131" s="9">
        <v>187.90526980000001</v>
      </c>
      <c r="L131" s="9" t="s">
        <v>107</v>
      </c>
      <c r="M131" s="9" t="s">
        <v>136</v>
      </c>
      <c r="N131" s="9" t="s">
        <v>167</v>
      </c>
      <c r="O131" s="9">
        <v>0</v>
      </c>
      <c r="P131" s="9" t="s">
        <v>219</v>
      </c>
      <c r="Q131" s="9" t="s">
        <v>220</v>
      </c>
      <c r="R131" s="9" t="s">
        <v>221</v>
      </c>
      <c r="S131" s="9" t="s">
        <v>172</v>
      </c>
      <c r="T131" s="9" t="s">
        <v>173</v>
      </c>
      <c r="U131" s="9" t="s">
        <v>173</v>
      </c>
      <c r="V131" s="9" t="s">
        <v>167</v>
      </c>
      <c r="W131" s="9" t="s">
        <v>143</v>
      </c>
      <c r="X131" s="9" t="s">
        <v>143</v>
      </c>
      <c r="Y131" s="9">
        <v>32</v>
      </c>
      <c r="Z131" s="9">
        <v>86</v>
      </c>
      <c r="AA131" s="9">
        <v>17</v>
      </c>
      <c r="AB131" s="9">
        <v>28</v>
      </c>
      <c r="AC131" s="9" t="s">
        <v>149</v>
      </c>
      <c r="AD131" s="9">
        <v>0</v>
      </c>
      <c r="AE131" s="9" t="s">
        <v>149</v>
      </c>
      <c r="AF131" s="9">
        <v>0</v>
      </c>
      <c r="AG131" s="10">
        <v>27</v>
      </c>
    </row>
    <row r="132" spans="1:33" x14ac:dyDescent="0.45">
      <c r="A132" s="8" t="s">
        <v>247</v>
      </c>
      <c r="B132" s="8">
        <v>3</v>
      </c>
      <c r="C132" s="9" t="s">
        <v>8</v>
      </c>
      <c r="D132" s="9">
        <v>113235117</v>
      </c>
      <c r="E132" s="9">
        <v>113236362</v>
      </c>
      <c r="F132" s="9">
        <v>1246</v>
      </c>
      <c r="G132" s="9">
        <v>100</v>
      </c>
      <c r="H132" s="9">
        <v>0.35604195100000002</v>
      </c>
      <c r="I132" s="9">
        <v>0.68835058800000004</v>
      </c>
      <c r="J132" s="9">
        <v>-0.33230863700000002</v>
      </c>
      <c r="K132" s="9">
        <v>-377.92158030000002</v>
      </c>
      <c r="L132" s="9" t="s">
        <v>108</v>
      </c>
      <c r="M132" s="9" t="s">
        <v>155</v>
      </c>
      <c r="N132" s="9" t="s">
        <v>165</v>
      </c>
      <c r="O132" s="9">
        <v>0</v>
      </c>
      <c r="P132" s="9" t="s">
        <v>219</v>
      </c>
      <c r="Q132" s="9" t="s">
        <v>220</v>
      </c>
      <c r="R132" s="9" t="s">
        <v>221</v>
      </c>
      <c r="S132" s="9">
        <v>0</v>
      </c>
      <c r="T132" s="9" t="s">
        <v>247</v>
      </c>
      <c r="U132" s="9" t="s">
        <v>107</v>
      </c>
      <c r="V132" s="9" t="s">
        <v>167</v>
      </c>
      <c r="W132" s="9" t="s">
        <v>143</v>
      </c>
      <c r="X132" s="9" t="s">
        <v>143</v>
      </c>
      <c r="Y132" s="9">
        <v>21</v>
      </c>
      <c r="Z132" s="9">
        <v>86</v>
      </c>
      <c r="AA132" s="9">
        <v>9</v>
      </c>
      <c r="AB132" s="9">
        <v>28</v>
      </c>
      <c r="AC132" s="9">
        <v>0</v>
      </c>
      <c r="AD132" s="9">
        <v>0</v>
      </c>
      <c r="AE132" s="9">
        <v>0</v>
      </c>
      <c r="AF132" s="9">
        <v>8</v>
      </c>
      <c r="AG132" s="10">
        <v>100</v>
      </c>
    </row>
    <row r="133" spans="1:33" x14ac:dyDescent="0.45">
      <c r="A133" s="8" t="s">
        <v>9</v>
      </c>
      <c r="B133" s="8">
        <v>4</v>
      </c>
      <c r="C133" s="9" t="s">
        <v>8</v>
      </c>
      <c r="D133" s="9">
        <v>206276199</v>
      </c>
      <c r="E133" s="9">
        <v>206277222</v>
      </c>
      <c r="F133" s="9">
        <v>1024</v>
      </c>
      <c r="G133" s="9">
        <v>16</v>
      </c>
      <c r="H133" s="9">
        <v>0.28292672299999999</v>
      </c>
      <c r="I133" s="9">
        <v>0.60353256200000005</v>
      </c>
      <c r="J133" s="9">
        <v>-0.320605839</v>
      </c>
      <c r="K133" s="9">
        <v>-78.134958560000001</v>
      </c>
      <c r="L133" s="9" t="s">
        <v>108</v>
      </c>
      <c r="M133" s="9" t="s">
        <v>155</v>
      </c>
      <c r="N133" s="9" t="s">
        <v>167</v>
      </c>
      <c r="O133" s="9">
        <v>0</v>
      </c>
      <c r="P133" s="9">
        <v>2658</v>
      </c>
      <c r="Q133" s="9" t="s">
        <v>220</v>
      </c>
      <c r="R133" s="9" t="s">
        <v>221</v>
      </c>
      <c r="S133" s="9">
        <v>0</v>
      </c>
      <c r="T133" s="9" t="s">
        <v>9</v>
      </c>
      <c r="U133" s="9" t="s">
        <v>108</v>
      </c>
      <c r="V133" s="9" t="s">
        <v>174</v>
      </c>
      <c r="W133" s="9" t="s">
        <v>161</v>
      </c>
      <c r="X133" s="9" t="s">
        <v>173</v>
      </c>
      <c r="Y133" s="9">
        <v>45</v>
      </c>
      <c r="Z133" s="9">
        <v>84</v>
      </c>
      <c r="AA133" s="9">
        <v>17</v>
      </c>
      <c r="AB133" s="9">
        <v>29</v>
      </c>
      <c r="AC133" s="9">
        <v>892</v>
      </c>
      <c r="AD133" s="9">
        <v>8910</v>
      </c>
      <c r="AE133" s="9" t="s">
        <v>149</v>
      </c>
      <c r="AF133" s="9">
        <v>0</v>
      </c>
      <c r="AG133" s="10">
        <v>12</v>
      </c>
    </row>
    <row r="134" spans="1:33" x14ac:dyDescent="0.45">
      <c r="A134" s="8" t="s">
        <v>239</v>
      </c>
      <c r="B134" s="8">
        <v>38</v>
      </c>
      <c r="C134" s="9" t="s">
        <v>20</v>
      </c>
      <c r="D134" s="9">
        <v>33667586</v>
      </c>
      <c r="E134" s="9">
        <v>33668133</v>
      </c>
      <c r="F134" s="9">
        <v>548</v>
      </c>
      <c r="G134" s="9">
        <v>51</v>
      </c>
      <c r="H134" s="9">
        <v>0.2426345</v>
      </c>
      <c r="I134" s="9">
        <v>1.1556623E-2</v>
      </c>
      <c r="J134" s="9">
        <v>0.23107787699999999</v>
      </c>
      <c r="K134" s="9">
        <v>180.47242220000001</v>
      </c>
      <c r="L134" s="9" t="s">
        <v>107</v>
      </c>
      <c r="M134" s="9" t="s">
        <v>136</v>
      </c>
      <c r="N134" s="9" t="s">
        <v>112</v>
      </c>
      <c r="O134" s="9">
        <v>1</v>
      </c>
      <c r="P134" s="9" t="s">
        <v>219</v>
      </c>
      <c r="Q134" s="9" t="s">
        <v>220</v>
      </c>
      <c r="R134" s="9" t="s">
        <v>221</v>
      </c>
      <c r="S134" s="9">
        <v>0</v>
      </c>
      <c r="T134" s="9" t="s">
        <v>239</v>
      </c>
      <c r="U134" s="9" t="s">
        <v>147</v>
      </c>
      <c r="V134" s="9" t="s">
        <v>167</v>
      </c>
      <c r="W134" s="9" t="s">
        <v>161</v>
      </c>
      <c r="X134" s="9" t="s">
        <v>173</v>
      </c>
      <c r="Y134" s="9">
        <v>3</v>
      </c>
      <c r="Z134" s="9">
        <v>82</v>
      </c>
      <c r="AA134" s="9">
        <v>2</v>
      </c>
      <c r="AB134" s="9">
        <v>23</v>
      </c>
      <c r="AC134" s="9">
        <v>0</v>
      </c>
      <c r="AD134" s="9">
        <v>0</v>
      </c>
      <c r="AE134" s="9">
        <v>2779</v>
      </c>
      <c r="AF134" s="9">
        <v>1</v>
      </c>
      <c r="AG134" s="10">
        <v>27</v>
      </c>
    </row>
    <row r="135" spans="1:33" x14ac:dyDescent="0.45">
      <c r="A135" s="8" t="s">
        <v>262</v>
      </c>
      <c r="B135" s="8">
        <v>39</v>
      </c>
      <c r="C135" s="9" t="s">
        <v>20</v>
      </c>
      <c r="D135" s="9">
        <v>63224686</v>
      </c>
      <c r="E135" s="9">
        <v>63225146</v>
      </c>
      <c r="F135" s="9">
        <v>461</v>
      </c>
      <c r="G135" s="9">
        <v>16</v>
      </c>
      <c r="H135" s="9">
        <v>0.396122643</v>
      </c>
      <c r="I135" s="9">
        <v>0.14157409000000001</v>
      </c>
      <c r="J135" s="9">
        <v>0.25454855300000001</v>
      </c>
      <c r="K135" s="9">
        <v>69.969403920000005</v>
      </c>
      <c r="L135" s="9" t="s">
        <v>107</v>
      </c>
      <c r="M135" s="9" t="s">
        <v>155</v>
      </c>
      <c r="N135" s="9" t="s">
        <v>167</v>
      </c>
      <c r="O135" s="9">
        <v>0</v>
      </c>
      <c r="P135" s="9">
        <v>511386</v>
      </c>
      <c r="Q135" s="9" t="s">
        <v>220</v>
      </c>
      <c r="R135" s="9" t="s">
        <v>221</v>
      </c>
      <c r="S135" s="9" t="s">
        <v>172</v>
      </c>
      <c r="T135" s="9" t="s">
        <v>173</v>
      </c>
      <c r="U135" s="9" t="s">
        <v>173</v>
      </c>
      <c r="V135" s="9" t="s">
        <v>167</v>
      </c>
      <c r="W135" s="9" t="s">
        <v>161</v>
      </c>
      <c r="X135" s="9" t="s">
        <v>173</v>
      </c>
      <c r="Y135" s="9">
        <v>41</v>
      </c>
      <c r="Z135" s="9">
        <v>82</v>
      </c>
      <c r="AA135" s="9">
        <v>2</v>
      </c>
      <c r="AB135" s="9">
        <v>26</v>
      </c>
      <c r="AC135" s="9">
        <v>7935</v>
      </c>
      <c r="AD135" s="9">
        <v>0</v>
      </c>
      <c r="AE135" s="9">
        <v>0</v>
      </c>
      <c r="AF135" s="9">
        <v>1</v>
      </c>
      <c r="AG135" s="10">
        <v>16</v>
      </c>
    </row>
    <row r="136" spans="1:33" x14ac:dyDescent="0.45">
      <c r="A136" s="8" t="s">
        <v>244</v>
      </c>
      <c r="B136" s="8">
        <v>40</v>
      </c>
      <c r="C136" s="9" t="s">
        <v>34</v>
      </c>
      <c r="D136" s="9">
        <v>18609252</v>
      </c>
      <c r="E136" s="9">
        <v>18609916</v>
      </c>
      <c r="F136" s="9">
        <v>665</v>
      </c>
      <c r="G136" s="9">
        <v>64</v>
      </c>
      <c r="H136" s="9">
        <v>0.34961209900000001</v>
      </c>
      <c r="I136" s="9">
        <v>0.79124606500000005</v>
      </c>
      <c r="J136" s="9">
        <v>-0.44163396599999999</v>
      </c>
      <c r="K136" s="9">
        <v>-322.23349530000002</v>
      </c>
      <c r="L136" s="9" t="s">
        <v>108</v>
      </c>
      <c r="M136" s="9" t="s">
        <v>155</v>
      </c>
      <c r="N136" s="9" t="s">
        <v>112</v>
      </c>
      <c r="O136" s="9">
        <v>0</v>
      </c>
      <c r="P136" s="9" t="s">
        <v>219</v>
      </c>
      <c r="Q136" s="9" t="s">
        <v>220</v>
      </c>
      <c r="R136" s="9" t="s">
        <v>221</v>
      </c>
      <c r="S136" s="9">
        <v>296111</v>
      </c>
      <c r="T136" s="9" t="s">
        <v>245</v>
      </c>
      <c r="U136" s="9" t="s">
        <v>274</v>
      </c>
      <c r="V136" s="9" t="s">
        <v>167</v>
      </c>
      <c r="W136" s="9" t="s">
        <v>161</v>
      </c>
      <c r="X136" s="9" t="s">
        <v>173</v>
      </c>
      <c r="Y136" s="9">
        <v>4</v>
      </c>
      <c r="Z136" s="9">
        <v>23</v>
      </c>
      <c r="AA136" s="9">
        <v>2</v>
      </c>
      <c r="AB136" s="9">
        <v>18</v>
      </c>
      <c r="AC136" s="9">
        <v>0</v>
      </c>
      <c r="AD136" s="9" t="s">
        <v>149</v>
      </c>
      <c r="AE136" s="9" t="s">
        <v>149</v>
      </c>
      <c r="AF136" s="9">
        <v>0</v>
      </c>
      <c r="AG136" s="10">
        <v>0</v>
      </c>
    </row>
    <row r="137" spans="1:33" x14ac:dyDescent="0.45">
      <c r="A137" s="8" t="s">
        <v>235</v>
      </c>
      <c r="B137" s="8">
        <v>41</v>
      </c>
      <c r="C137" s="9" t="s">
        <v>34</v>
      </c>
      <c r="D137" s="9">
        <v>32043132</v>
      </c>
      <c r="E137" s="9">
        <v>32043439</v>
      </c>
      <c r="F137" s="9">
        <v>308</v>
      </c>
      <c r="G137" s="9">
        <v>22</v>
      </c>
      <c r="H137" s="9">
        <v>0.48836558699999999</v>
      </c>
      <c r="I137" s="9">
        <v>0.26210643099999997</v>
      </c>
      <c r="J137" s="9">
        <v>0.22625915499999999</v>
      </c>
      <c r="K137" s="9">
        <v>76.411411830000006</v>
      </c>
      <c r="L137" s="9" t="s">
        <v>107</v>
      </c>
      <c r="M137" s="9" t="s">
        <v>155</v>
      </c>
      <c r="N137" s="9" t="s">
        <v>167</v>
      </c>
      <c r="O137" s="9">
        <v>0</v>
      </c>
      <c r="P137" s="9" t="s">
        <v>219</v>
      </c>
      <c r="Q137" s="9" t="s">
        <v>220</v>
      </c>
      <c r="R137" s="9" t="s">
        <v>221</v>
      </c>
      <c r="S137" s="9" t="s">
        <v>172</v>
      </c>
      <c r="T137" s="9" t="s">
        <v>173</v>
      </c>
      <c r="U137" s="9" t="s">
        <v>173</v>
      </c>
      <c r="V137" s="9" t="s">
        <v>191</v>
      </c>
      <c r="W137" s="9" t="s">
        <v>156</v>
      </c>
      <c r="X137" s="9" t="s">
        <v>173</v>
      </c>
      <c r="Y137" s="9">
        <v>46</v>
      </c>
      <c r="Z137" s="9">
        <v>82</v>
      </c>
      <c r="AA137" s="9">
        <v>7</v>
      </c>
      <c r="AB137" s="9">
        <v>27</v>
      </c>
      <c r="AC137" s="9">
        <v>0</v>
      </c>
      <c r="AD137" s="9">
        <v>0</v>
      </c>
      <c r="AE137" s="9">
        <v>0</v>
      </c>
      <c r="AF137" s="9">
        <v>3</v>
      </c>
      <c r="AG137" s="10">
        <v>22</v>
      </c>
    </row>
    <row r="138" spans="1:33" x14ac:dyDescent="0.45">
      <c r="A138" s="8" t="s">
        <v>248</v>
      </c>
      <c r="B138" s="8">
        <v>6</v>
      </c>
      <c r="C138" s="9" t="s">
        <v>61</v>
      </c>
      <c r="D138" s="9">
        <v>563399</v>
      </c>
      <c r="E138" s="9">
        <v>564627</v>
      </c>
      <c r="F138" s="9">
        <v>1229</v>
      </c>
      <c r="G138" s="9">
        <v>120</v>
      </c>
      <c r="H138" s="9">
        <v>0.55217405399999997</v>
      </c>
      <c r="I138" s="9">
        <v>0.83302900800000002</v>
      </c>
      <c r="J138" s="9">
        <v>-0.28085495399999999</v>
      </c>
      <c r="K138" s="9">
        <v>-506.3605159</v>
      </c>
      <c r="L138" s="9" t="s">
        <v>108</v>
      </c>
      <c r="M138" s="9" t="s">
        <v>155</v>
      </c>
      <c r="N138" s="9" t="s">
        <v>165</v>
      </c>
      <c r="O138" s="9">
        <v>0</v>
      </c>
      <c r="P138" s="9" t="s">
        <v>219</v>
      </c>
      <c r="Q138" s="9" t="s">
        <v>220</v>
      </c>
      <c r="R138" s="9" t="s">
        <v>221</v>
      </c>
      <c r="S138" s="9" t="s">
        <v>172</v>
      </c>
      <c r="T138" s="9" t="s">
        <v>173</v>
      </c>
      <c r="U138" s="9" t="s">
        <v>173</v>
      </c>
      <c r="V138" s="9" t="s">
        <v>167</v>
      </c>
      <c r="W138" s="9" t="s">
        <v>161</v>
      </c>
      <c r="X138" s="9" t="s">
        <v>173</v>
      </c>
      <c r="Y138" s="9">
        <v>8</v>
      </c>
      <c r="Z138" s="9">
        <v>71</v>
      </c>
      <c r="AA138" s="9">
        <v>2</v>
      </c>
      <c r="AB138" s="9">
        <v>9</v>
      </c>
      <c r="AC138" s="9">
        <v>0</v>
      </c>
      <c r="AD138" s="9">
        <v>951</v>
      </c>
      <c r="AE138" s="9" t="s">
        <v>149</v>
      </c>
      <c r="AF138" s="9">
        <v>0</v>
      </c>
      <c r="AG138" s="10">
        <v>0</v>
      </c>
    </row>
    <row r="139" spans="1:33" x14ac:dyDescent="0.45">
      <c r="A139" s="8" t="s">
        <v>261</v>
      </c>
      <c r="B139" s="8">
        <v>8</v>
      </c>
      <c r="C139" s="9" t="s">
        <v>61</v>
      </c>
      <c r="D139" s="9">
        <v>110726391</v>
      </c>
      <c r="E139" s="9">
        <v>110727156</v>
      </c>
      <c r="F139" s="9">
        <v>766</v>
      </c>
      <c r="G139" s="9">
        <v>21</v>
      </c>
      <c r="H139" s="9">
        <v>0.50972367200000002</v>
      </c>
      <c r="I139" s="9">
        <v>0.21297317199999999</v>
      </c>
      <c r="J139" s="9">
        <v>0.29675049999999997</v>
      </c>
      <c r="K139" s="9">
        <v>85.313523979999999</v>
      </c>
      <c r="L139" s="9" t="s">
        <v>107</v>
      </c>
      <c r="M139" s="9" t="s">
        <v>155</v>
      </c>
      <c r="N139" s="9" t="s">
        <v>167</v>
      </c>
      <c r="O139" s="9">
        <v>0</v>
      </c>
      <c r="P139" s="9" t="s">
        <v>219</v>
      </c>
      <c r="Q139" s="9" t="s">
        <v>220</v>
      </c>
      <c r="R139" s="9" t="s">
        <v>221</v>
      </c>
      <c r="S139" s="9" t="s">
        <v>172</v>
      </c>
      <c r="T139" s="9" t="s">
        <v>173</v>
      </c>
      <c r="U139" s="9" t="s">
        <v>173</v>
      </c>
      <c r="V139" s="9" t="s">
        <v>167</v>
      </c>
      <c r="W139" s="9" t="s">
        <v>161</v>
      </c>
      <c r="X139" s="9" t="s">
        <v>173</v>
      </c>
      <c r="Y139" s="9">
        <v>22</v>
      </c>
      <c r="Z139" s="9">
        <v>86</v>
      </c>
      <c r="AA139" s="9">
        <v>11</v>
      </c>
      <c r="AB139" s="9">
        <v>29</v>
      </c>
      <c r="AC139" s="9" t="s">
        <v>149</v>
      </c>
      <c r="AD139" s="9">
        <v>0</v>
      </c>
      <c r="AE139" s="9">
        <v>9444</v>
      </c>
      <c r="AF139" s="9">
        <v>14</v>
      </c>
      <c r="AG139" s="10">
        <v>21</v>
      </c>
    </row>
    <row r="140" spans="1:33" x14ac:dyDescent="0.45">
      <c r="A140" s="8" t="s">
        <v>263</v>
      </c>
      <c r="B140" s="8">
        <v>11</v>
      </c>
      <c r="C140" s="9" t="s">
        <v>2</v>
      </c>
      <c r="D140" s="9">
        <v>63926276</v>
      </c>
      <c r="E140" s="9">
        <v>63926437</v>
      </c>
      <c r="F140" s="9">
        <v>162</v>
      </c>
      <c r="G140" s="9">
        <v>16</v>
      </c>
      <c r="H140" s="9">
        <v>0.31731184499999998</v>
      </c>
      <c r="I140" s="9">
        <v>0.110401308</v>
      </c>
      <c r="J140" s="9">
        <v>0.20691053700000001</v>
      </c>
      <c r="K140" s="9">
        <v>55.926258359999999</v>
      </c>
      <c r="L140" s="9" t="s">
        <v>107</v>
      </c>
      <c r="M140" s="9" t="s">
        <v>155</v>
      </c>
      <c r="N140" s="9" t="s">
        <v>167</v>
      </c>
      <c r="O140" s="9">
        <v>0</v>
      </c>
      <c r="P140" s="9">
        <v>648654</v>
      </c>
      <c r="Q140" s="9" t="s">
        <v>220</v>
      </c>
      <c r="R140" s="9" t="s">
        <v>221</v>
      </c>
      <c r="S140" s="9" t="s">
        <v>172</v>
      </c>
      <c r="T140" s="9" t="s">
        <v>173</v>
      </c>
      <c r="U140" s="9" t="s">
        <v>173</v>
      </c>
      <c r="V140" s="9" t="s">
        <v>167</v>
      </c>
      <c r="W140" s="9" t="s">
        <v>161</v>
      </c>
      <c r="X140" s="9" t="s">
        <v>173</v>
      </c>
      <c r="Y140" s="9">
        <v>3</v>
      </c>
      <c r="Z140" s="9">
        <v>49</v>
      </c>
      <c r="AA140" s="9">
        <v>1</v>
      </c>
      <c r="AB140" s="9">
        <v>26</v>
      </c>
      <c r="AC140" s="9">
        <v>0</v>
      </c>
      <c r="AD140" s="9">
        <v>0</v>
      </c>
      <c r="AE140" s="9" t="s">
        <v>149</v>
      </c>
      <c r="AF140" s="9">
        <v>2</v>
      </c>
      <c r="AG140" s="10">
        <v>16</v>
      </c>
    </row>
    <row r="141" spans="1:33" x14ac:dyDescent="0.45">
      <c r="A141" s="8" t="s">
        <v>236</v>
      </c>
      <c r="B141" s="8">
        <v>13</v>
      </c>
      <c r="C141" s="9" t="s">
        <v>102</v>
      </c>
      <c r="D141" s="9">
        <v>41354506</v>
      </c>
      <c r="E141" s="9">
        <v>41354931</v>
      </c>
      <c r="F141" s="9">
        <v>426</v>
      </c>
      <c r="G141" s="9">
        <v>22</v>
      </c>
      <c r="H141" s="9">
        <v>0.28680771100000002</v>
      </c>
      <c r="I141" s="9">
        <v>8.0898469000000001E-2</v>
      </c>
      <c r="J141" s="9">
        <v>0.20590924199999999</v>
      </c>
      <c r="K141" s="9">
        <v>81.678707459999998</v>
      </c>
      <c r="L141" s="9" t="s">
        <v>107</v>
      </c>
      <c r="M141" s="9" t="s">
        <v>155</v>
      </c>
      <c r="N141" s="9" t="s">
        <v>167</v>
      </c>
      <c r="O141" s="9">
        <v>0</v>
      </c>
      <c r="P141" s="9" t="s">
        <v>219</v>
      </c>
      <c r="Q141" s="9" t="s">
        <v>220</v>
      </c>
      <c r="R141" s="9" t="s">
        <v>221</v>
      </c>
      <c r="S141" s="9" t="s">
        <v>172</v>
      </c>
      <c r="T141" s="9" t="s">
        <v>173</v>
      </c>
      <c r="U141" s="9" t="s">
        <v>173</v>
      </c>
      <c r="V141" s="9" t="s">
        <v>191</v>
      </c>
      <c r="W141" s="9" t="s">
        <v>143</v>
      </c>
      <c r="X141" s="9" t="s">
        <v>161</v>
      </c>
      <c r="Y141" s="9">
        <v>9</v>
      </c>
      <c r="Z141" s="9">
        <v>71</v>
      </c>
      <c r="AA141" s="9">
        <v>1</v>
      </c>
      <c r="AB141" s="9">
        <v>18</v>
      </c>
      <c r="AC141" s="9">
        <v>4520</v>
      </c>
      <c r="AD141" s="9">
        <v>4223</v>
      </c>
      <c r="AE141" s="9" t="s">
        <v>149</v>
      </c>
      <c r="AF141" s="9">
        <v>0</v>
      </c>
      <c r="AG141" s="10">
        <v>0</v>
      </c>
    </row>
    <row r="142" spans="1:33" x14ac:dyDescent="0.45">
      <c r="A142" s="8" t="s">
        <v>253</v>
      </c>
      <c r="B142" s="8">
        <v>14</v>
      </c>
      <c r="C142" s="9" t="s">
        <v>102</v>
      </c>
      <c r="D142" s="9">
        <v>92098038</v>
      </c>
      <c r="E142" s="9">
        <v>92098440</v>
      </c>
      <c r="F142" s="9">
        <v>403</v>
      </c>
      <c r="G142" s="9">
        <v>26</v>
      </c>
      <c r="H142" s="9">
        <v>0.87497417099999997</v>
      </c>
      <c r="I142" s="9">
        <v>0.63153930999999996</v>
      </c>
      <c r="J142" s="9">
        <v>0.243434861</v>
      </c>
      <c r="K142" s="9">
        <v>95.587270329999996</v>
      </c>
      <c r="L142" s="9" t="s">
        <v>107</v>
      </c>
      <c r="M142" s="9" t="s">
        <v>136</v>
      </c>
      <c r="N142" s="9" t="s">
        <v>167</v>
      </c>
      <c r="O142" s="9">
        <v>0</v>
      </c>
      <c r="P142" s="9" t="s">
        <v>219</v>
      </c>
      <c r="Q142" s="9" t="s">
        <v>220</v>
      </c>
      <c r="R142" s="9" t="s">
        <v>221</v>
      </c>
      <c r="S142" s="9" t="s">
        <v>172</v>
      </c>
      <c r="T142" s="9" t="s">
        <v>173</v>
      </c>
      <c r="U142" s="9" t="s">
        <v>173</v>
      </c>
      <c r="V142" s="9" t="s">
        <v>167</v>
      </c>
      <c r="W142" s="9" t="s">
        <v>148</v>
      </c>
      <c r="X142" s="9" t="s">
        <v>173</v>
      </c>
      <c r="Y142" s="9">
        <v>5</v>
      </c>
      <c r="Z142" s="9">
        <v>86</v>
      </c>
      <c r="AA142" s="9">
        <v>13</v>
      </c>
      <c r="AB142" s="9">
        <v>27</v>
      </c>
      <c r="AC142" s="9" t="s">
        <v>149</v>
      </c>
      <c r="AD142" s="9">
        <v>0</v>
      </c>
      <c r="AE142" s="9">
        <v>0</v>
      </c>
      <c r="AF142" s="9">
        <v>0</v>
      </c>
      <c r="AG142" s="10">
        <v>26</v>
      </c>
    </row>
    <row r="143" spans="1:33" x14ac:dyDescent="0.45">
      <c r="A143" s="8" t="s">
        <v>265</v>
      </c>
      <c r="B143" s="8">
        <v>15</v>
      </c>
      <c r="C143" s="9" t="s">
        <v>102</v>
      </c>
      <c r="D143" s="9">
        <v>97574899</v>
      </c>
      <c r="E143" s="9">
        <v>97575448</v>
      </c>
      <c r="F143" s="9">
        <v>550</v>
      </c>
      <c r="G143" s="9">
        <v>22</v>
      </c>
      <c r="H143" s="9">
        <v>0.49981192200000002</v>
      </c>
      <c r="I143" s="9">
        <v>0.239949791</v>
      </c>
      <c r="J143" s="9">
        <v>0.259862131</v>
      </c>
      <c r="K143" s="9">
        <v>81.759122189999999</v>
      </c>
      <c r="L143" s="9" t="s">
        <v>107</v>
      </c>
      <c r="M143" s="9" t="s">
        <v>155</v>
      </c>
      <c r="N143" s="9" t="s">
        <v>167</v>
      </c>
      <c r="O143" s="9">
        <v>0</v>
      </c>
      <c r="P143" s="9" t="s">
        <v>219</v>
      </c>
      <c r="Q143" s="9" t="s">
        <v>220</v>
      </c>
      <c r="R143" s="9" t="s">
        <v>221</v>
      </c>
      <c r="S143" s="9" t="s">
        <v>172</v>
      </c>
      <c r="T143" s="9" t="s">
        <v>173</v>
      </c>
      <c r="U143" s="9" t="s">
        <v>173</v>
      </c>
      <c r="V143" s="9" t="s">
        <v>167</v>
      </c>
      <c r="W143" s="9" t="s">
        <v>143</v>
      </c>
      <c r="X143" s="9" t="s">
        <v>143</v>
      </c>
      <c r="Y143" s="9">
        <v>29</v>
      </c>
      <c r="Z143" s="9">
        <v>82</v>
      </c>
      <c r="AA143" s="9">
        <v>4</v>
      </c>
      <c r="AB143" s="9">
        <v>27</v>
      </c>
      <c r="AC143" s="9" t="s">
        <v>149</v>
      </c>
      <c r="AD143" s="9">
        <v>0</v>
      </c>
      <c r="AE143" s="9">
        <v>2716</v>
      </c>
      <c r="AF143" s="9">
        <v>1</v>
      </c>
      <c r="AG143" s="10">
        <v>22</v>
      </c>
    </row>
    <row r="144" spans="1:33" x14ac:dyDescent="0.45">
      <c r="A144" s="11" t="s">
        <v>258</v>
      </c>
      <c r="B144" s="11">
        <v>16</v>
      </c>
      <c r="C144" s="12" t="s">
        <v>102</v>
      </c>
      <c r="D144" s="12">
        <v>122225974</v>
      </c>
      <c r="E144" s="12">
        <v>122226688</v>
      </c>
      <c r="F144" s="12">
        <v>715</v>
      </c>
      <c r="G144" s="12">
        <v>63</v>
      </c>
      <c r="H144" s="12">
        <v>0.87408042900000005</v>
      </c>
      <c r="I144" s="12">
        <v>0.51522756000000003</v>
      </c>
      <c r="J144" s="12">
        <v>0.35885286900000002</v>
      </c>
      <c r="K144" s="12">
        <v>285.77141899999998</v>
      </c>
      <c r="L144" s="12" t="s">
        <v>107</v>
      </c>
      <c r="M144" s="12" t="s">
        <v>155</v>
      </c>
      <c r="N144" s="12" t="s">
        <v>167</v>
      </c>
      <c r="O144" s="12">
        <v>0</v>
      </c>
      <c r="P144" s="12" t="s">
        <v>219</v>
      </c>
      <c r="Q144" s="12" t="s">
        <v>220</v>
      </c>
      <c r="R144" s="12" t="s">
        <v>221</v>
      </c>
      <c r="S144" s="12" t="s">
        <v>172</v>
      </c>
      <c r="T144" s="12" t="s">
        <v>173</v>
      </c>
      <c r="U144" s="12" t="s">
        <v>173</v>
      </c>
      <c r="V144" s="12" t="s">
        <v>167</v>
      </c>
      <c r="W144" s="12" t="s">
        <v>161</v>
      </c>
      <c r="X144" s="12" t="s">
        <v>173</v>
      </c>
      <c r="Y144" s="12">
        <v>37</v>
      </c>
      <c r="Z144" s="12">
        <v>83</v>
      </c>
      <c r="AA144" s="12">
        <v>7</v>
      </c>
      <c r="AB144" s="12">
        <v>28</v>
      </c>
      <c r="AC144" s="12">
        <v>0</v>
      </c>
      <c r="AD144" s="12">
        <v>450</v>
      </c>
      <c r="AE144" s="12" t="s">
        <v>149</v>
      </c>
      <c r="AF144" s="12">
        <v>1</v>
      </c>
      <c r="AG144" s="13">
        <v>33</v>
      </c>
    </row>
  </sheetData>
  <mergeCells count="3">
    <mergeCell ref="AJ1:AQ2"/>
    <mergeCell ref="AJ3:AQ4"/>
    <mergeCell ref="AJ5:AQ6"/>
  </mergeCells>
  <conditionalFormatting sqref="D1:D144">
    <cfRule type="duplicateValues" dxfId="40" priority="1"/>
  </conditionalFormatting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Vahid Akbari</cp:lastModifiedBy>
  <dcterms:created xsi:type="dcterms:W3CDTF">2021-06-14T23:24:11Z</dcterms:created>
  <dcterms:modified xsi:type="dcterms:W3CDTF">2022-06-10T08:39:46Z</dcterms:modified>
</cp:coreProperties>
</file>